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ig\Desktop\manuscript FLX haptens_2020\03. Frontiers in Immunology submission 11-13-20\"/>
    </mc:Choice>
  </mc:AlternateContent>
  <xr:revisionPtr revIDLastSave="0" documentId="13_ncr:1_{436BB999-8F7F-4DC8-B759-3E6F883EBBAF}" xr6:coauthVersionLast="41" xr6:coauthVersionMax="41" xr10:uidLastSave="{00000000-0000-0000-0000-000000000000}"/>
  <bookViews>
    <workbookView xWindow="29850" yWindow="450" windowWidth="25905" windowHeight="14370" xr2:uid="{9F0E37B3-74E3-4C23-9F82-8961BB13C268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00" i="1" l="1"/>
  <c r="E700" i="1"/>
  <c r="J699" i="1"/>
  <c r="I699" i="1"/>
  <c r="E699" i="1"/>
  <c r="I698" i="1"/>
  <c r="J698" i="1" s="1"/>
  <c r="E698" i="1"/>
  <c r="I697" i="1"/>
  <c r="J697" i="1" s="1"/>
  <c r="E697" i="1"/>
  <c r="I696" i="1"/>
  <c r="J696" i="1" s="1"/>
  <c r="E696" i="1"/>
  <c r="I695" i="1"/>
  <c r="E695" i="1"/>
  <c r="J695" i="1" s="1"/>
  <c r="I694" i="1"/>
  <c r="J694" i="1" s="1"/>
  <c r="E694" i="1"/>
  <c r="J693" i="1"/>
  <c r="I693" i="1"/>
  <c r="E693" i="1"/>
  <c r="I692" i="1"/>
  <c r="E692" i="1"/>
  <c r="I691" i="1"/>
  <c r="E691" i="1"/>
  <c r="J691" i="1" s="1"/>
  <c r="J690" i="1"/>
  <c r="I690" i="1"/>
  <c r="E690" i="1"/>
  <c r="I689" i="1"/>
  <c r="J689" i="1" s="1"/>
  <c r="E689" i="1"/>
  <c r="I688" i="1"/>
  <c r="E688" i="1"/>
  <c r="J687" i="1"/>
  <c r="I687" i="1"/>
  <c r="E687" i="1"/>
  <c r="I686" i="1"/>
  <c r="J686" i="1" s="1"/>
  <c r="E686" i="1"/>
  <c r="I685" i="1"/>
  <c r="E685" i="1"/>
  <c r="I684" i="1"/>
  <c r="E684" i="1"/>
  <c r="J683" i="1"/>
  <c r="I683" i="1"/>
  <c r="E683" i="1"/>
  <c r="I682" i="1"/>
  <c r="J682" i="1" s="1"/>
  <c r="E682" i="1"/>
  <c r="I681" i="1"/>
  <c r="E681" i="1"/>
  <c r="I680" i="1"/>
  <c r="J680" i="1" s="1"/>
  <c r="E680" i="1"/>
  <c r="I679" i="1"/>
  <c r="E679" i="1"/>
  <c r="J679" i="1" s="1"/>
  <c r="I678" i="1"/>
  <c r="J678" i="1" s="1"/>
  <c r="E678" i="1"/>
  <c r="J677" i="1"/>
  <c r="I677" i="1"/>
  <c r="E677" i="1"/>
  <c r="I676" i="1"/>
  <c r="E676" i="1"/>
  <c r="I675" i="1"/>
  <c r="E675" i="1"/>
  <c r="J675" i="1" s="1"/>
  <c r="J674" i="1"/>
  <c r="I674" i="1"/>
  <c r="E674" i="1"/>
  <c r="J673" i="1"/>
  <c r="I673" i="1"/>
  <c r="E673" i="1"/>
  <c r="I672" i="1"/>
  <c r="E672" i="1"/>
  <c r="J671" i="1"/>
  <c r="I671" i="1"/>
  <c r="E671" i="1"/>
  <c r="J670" i="1"/>
  <c r="I670" i="1"/>
  <c r="E670" i="1"/>
  <c r="I669" i="1"/>
  <c r="E669" i="1"/>
  <c r="I668" i="1"/>
  <c r="E668" i="1"/>
  <c r="J667" i="1"/>
  <c r="I667" i="1"/>
  <c r="E667" i="1"/>
  <c r="I666" i="1"/>
  <c r="J666" i="1" s="1"/>
  <c r="E666" i="1"/>
  <c r="I665" i="1"/>
  <c r="J665" i="1" s="1"/>
  <c r="E665" i="1"/>
  <c r="I664" i="1"/>
  <c r="J664" i="1" s="1"/>
  <c r="E664" i="1"/>
  <c r="I663" i="1"/>
  <c r="E663" i="1"/>
  <c r="J663" i="1" s="1"/>
  <c r="I662" i="1"/>
  <c r="J662" i="1" s="1"/>
  <c r="E662" i="1"/>
  <c r="J661" i="1"/>
  <c r="I661" i="1"/>
  <c r="E661" i="1"/>
  <c r="I660" i="1"/>
  <c r="E660" i="1"/>
  <c r="I659" i="1"/>
  <c r="E659" i="1"/>
  <c r="J659" i="1" s="1"/>
  <c r="J658" i="1"/>
  <c r="I658" i="1"/>
  <c r="E658" i="1"/>
  <c r="I657" i="1"/>
  <c r="J657" i="1" s="1"/>
  <c r="E657" i="1"/>
  <c r="I656" i="1"/>
  <c r="E656" i="1"/>
  <c r="J655" i="1"/>
  <c r="I655" i="1"/>
  <c r="E655" i="1"/>
  <c r="I654" i="1"/>
  <c r="J654" i="1" s="1"/>
  <c r="E654" i="1"/>
  <c r="I653" i="1"/>
  <c r="E653" i="1"/>
  <c r="I652" i="1"/>
  <c r="E652" i="1"/>
  <c r="J651" i="1"/>
  <c r="I651" i="1"/>
  <c r="E651" i="1"/>
  <c r="I650" i="1"/>
  <c r="J650" i="1" s="1"/>
  <c r="E650" i="1"/>
  <c r="I649" i="1"/>
  <c r="E649" i="1"/>
  <c r="I648" i="1"/>
  <c r="J648" i="1" s="1"/>
  <c r="E648" i="1"/>
  <c r="I647" i="1"/>
  <c r="E647" i="1"/>
  <c r="J647" i="1" s="1"/>
  <c r="I646" i="1"/>
  <c r="J646" i="1" s="1"/>
  <c r="E646" i="1"/>
  <c r="J645" i="1"/>
  <c r="I645" i="1"/>
  <c r="E645" i="1"/>
  <c r="I644" i="1"/>
  <c r="E644" i="1"/>
  <c r="I643" i="1"/>
  <c r="E643" i="1"/>
  <c r="J643" i="1" s="1"/>
  <c r="J642" i="1"/>
  <c r="I642" i="1"/>
  <c r="E642" i="1"/>
  <c r="J641" i="1"/>
  <c r="I641" i="1"/>
  <c r="E641" i="1"/>
  <c r="I640" i="1"/>
  <c r="E640" i="1"/>
  <c r="J639" i="1"/>
  <c r="I639" i="1"/>
  <c r="E639" i="1"/>
  <c r="J638" i="1"/>
  <c r="I638" i="1"/>
  <c r="E638" i="1"/>
  <c r="I637" i="1"/>
  <c r="E637" i="1"/>
  <c r="I636" i="1"/>
  <c r="E636" i="1"/>
  <c r="J635" i="1"/>
  <c r="I635" i="1"/>
  <c r="E635" i="1"/>
  <c r="I634" i="1"/>
  <c r="J634" i="1" s="1"/>
  <c r="E634" i="1"/>
  <c r="I633" i="1"/>
  <c r="J633" i="1" s="1"/>
  <c r="E633" i="1"/>
  <c r="I632" i="1"/>
  <c r="J632" i="1" s="1"/>
  <c r="E632" i="1"/>
  <c r="I631" i="1"/>
  <c r="E631" i="1"/>
  <c r="J631" i="1" s="1"/>
  <c r="I630" i="1"/>
  <c r="J630" i="1" s="1"/>
  <c r="E630" i="1"/>
  <c r="J629" i="1"/>
  <c r="I629" i="1"/>
  <c r="E629" i="1"/>
  <c r="I628" i="1"/>
  <c r="E628" i="1"/>
  <c r="I627" i="1"/>
  <c r="E627" i="1"/>
  <c r="J627" i="1" s="1"/>
  <c r="J626" i="1"/>
  <c r="I626" i="1"/>
  <c r="E626" i="1"/>
  <c r="I625" i="1"/>
  <c r="J625" i="1" s="1"/>
  <c r="E625" i="1"/>
  <c r="I624" i="1"/>
  <c r="E624" i="1"/>
  <c r="J623" i="1"/>
  <c r="I623" i="1"/>
  <c r="E623" i="1"/>
  <c r="I622" i="1"/>
  <c r="J622" i="1" s="1"/>
  <c r="E622" i="1"/>
  <c r="I621" i="1"/>
  <c r="E621" i="1"/>
  <c r="I620" i="1"/>
  <c r="E620" i="1"/>
  <c r="J619" i="1"/>
  <c r="I619" i="1"/>
  <c r="E619" i="1"/>
  <c r="I618" i="1"/>
  <c r="J618" i="1" s="1"/>
  <c r="E618" i="1"/>
  <c r="I617" i="1"/>
  <c r="E617" i="1"/>
  <c r="I616" i="1"/>
  <c r="J616" i="1" s="1"/>
  <c r="E616" i="1"/>
  <c r="I615" i="1"/>
  <c r="E615" i="1"/>
  <c r="J615" i="1" s="1"/>
  <c r="I614" i="1"/>
  <c r="J614" i="1" s="1"/>
  <c r="E614" i="1"/>
  <c r="J613" i="1"/>
  <c r="I613" i="1"/>
  <c r="E613" i="1"/>
  <c r="I612" i="1"/>
  <c r="E612" i="1"/>
  <c r="I611" i="1"/>
  <c r="E611" i="1"/>
  <c r="J611" i="1" s="1"/>
  <c r="J610" i="1"/>
  <c r="I610" i="1"/>
  <c r="E610" i="1"/>
  <c r="J609" i="1"/>
  <c r="I609" i="1"/>
  <c r="E609" i="1"/>
  <c r="I608" i="1"/>
  <c r="E608" i="1"/>
  <c r="J607" i="1"/>
  <c r="I607" i="1"/>
  <c r="E607" i="1"/>
  <c r="J606" i="1"/>
  <c r="I606" i="1"/>
  <c r="E606" i="1"/>
  <c r="I605" i="1"/>
  <c r="E605" i="1"/>
  <c r="I604" i="1"/>
  <c r="E604" i="1"/>
  <c r="J603" i="1"/>
  <c r="I603" i="1"/>
  <c r="E603" i="1"/>
  <c r="I602" i="1"/>
  <c r="J602" i="1" s="1"/>
  <c r="E602" i="1"/>
  <c r="I601" i="1"/>
  <c r="J601" i="1" s="1"/>
  <c r="E601" i="1"/>
  <c r="I600" i="1"/>
  <c r="J600" i="1" s="1"/>
  <c r="E600" i="1"/>
  <c r="I599" i="1"/>
  <c r="E599" i="1"/>
  <c r="J599" i="1" s="1"/>
  <c r="I598" i="1"/>
  <c r="J598" i="1" s="1"/>
  <c r="E598" i="1"/>
  <c r="J597" i="1"/>
  <c r="I597" i="1"/>
  <c r="E597" i="1"/>
  <c r="I596" i="1"/>
  <c r="E596" i="1"/>
  <c r="I595" i="1"/>
  <c r="E595" i="1"/>
  <c r="J595" i="1" s="1"/>
  <c r="J594" i="1"/>
  <c r="I594" i="1"/>
  <c r="E594" i="1"/>
  <c r="I593" i="1"/>
  <c r="J593" i="1" s="1"/>
  <c r="E593" i="1"/>
  <c r="I592" i="1"/>
  <c r="E592" i="1"/>
  <c r="J591" i="1"/>
  <c r="I591" i="1"/>
  <c r="E591" i="1"/>
  <c r="I590" i="1"/>
  <c r="J590" i="1" s="1"/>
  <c r="E590" i="1"/>
  <c r="I589" i="1"/>
  <c r="E589" i="1"/>
  <c r="I588" i="1"/>
  <c r="J588" i="1" s="1"/>
  <c r="E588" i="1"/>
  <c r="J587" i="1"/>
  <c r="I587" i="1"/>
  <c r="E587" i="1"/>
  <c r="I586" i="1"/>
  <c r="J586" i="1" s="1"/>
  <c r="E586" i="1"/>
  <c r="I585" i="1"/>
  <c r="E585" i="1"/>
  <c r="J585" i="1" s="1"/>
  <c r="I584" i="1"/>
  <c r="J584" i="1" s="1"/>
  <c r="E584" i="1"/>
  <c r="I583" i="1"/>
  <c r="E583" i="1"/>
  <c r="J583" i="1" s="1"/>
  <c r="J582" i="1"/>
  <c r="I582" i="1"/>
  <c r="E582" i="1"/>
  <c r="J581" i="1"/>
  <c r="I581" i="1"/>
  <c r="E581" i="1"/>
  <c r="I580" i="1"/>
  <c r="E580" i="1"/>
  <c r="I579" i="1"/>
  <c r="E579" i="1"/>
  <c r="J579" i="1" s="1"/>
  <c r="J578" i="1"/>
  <c r="I578" i="1"/>
  <c r="E578" i="1"/>
  <c r="I577" i="1"/>
  <c r="J577" i="1" s="1"/>
  <c r="E577" i="1"/>
  <c r="I576" i="1"/>
  <c r="E576" i="1"/>
  <c r="J575" i="1"/>
  <c r="I575" i="1"/>
  <c r="E575" i="1"/>
  <c r="I574" i="1"/>
  <c r="J574" i="1" s="1"/>
  <c r="E574" i="1"/>
  <c r="I573" i="1"/>
  <c r="J573" i="1" s="1"/>
  <c r="E573" i="1"/>
  <c r="I572" i="1"/>
  <c r="J572" i="1" s="1"/>
  <c r="E572" i="1"/>
  <c r="J571" i="1"/>
  <c r="I571" i="1"/>
  <c r="E571" i="1"/>
  <c r="I570" i="1"/>
  <c r="J570" i="1" s="1"/>
  <c r="E570" i="1"/>
  <c r="I569" i="1"/>
  <c r="E569" i="1"/>
  <c r="J569" i="1" s="1"/>
  <c r="I568" i="1"/>
  <c r="J568" i="1" s="1"/>
  <c r="E568" i="1"/>
  <c r="I567" i="1"/>
  <c r="E567" i="1"/>
  <c r="J567" i="1" s="1"/>
  <c r="J566" i="1"/>
  <c r="I566" i="1"/>
  <c r="E566" i="1"/>
  <c r="J565" i="1"/>
  <c r="I565" i="1"/>
  <c r="E565" i="1"/>
  <c r="I564" i="1"/>
  <c r="E564" i="1"/>
  <c r="I563" i="1"/>
  <c r="E563" i="1"/>
  <c r="J563" i="1" s="1"/>
  <c r="J562" i="1"/>
  <c r="I562" i="1"/>
  <c r="E562" i="1"/>
  <c r="J561" i="1"/>
  <c r="I561" i="1"/>
  <c r="E561" i="1"/>
  <c r="I560" i="1"/>
  <c r="E560" i="1"/>
  <c r="J559" i="1"/>
  <c r="I559" i="1"/>
  <c r="E559" i="1"/>
  <c r="J558" i="1"/>
  <c r="I558" i="1"/>
  <c r="E558" i="1"/>
  <c r="I557" i="1"/>
  <c r="E557" i="1"/>
  <c r="I556" i="1"/>
  <c r="J556" i="1" s="1"/>
  <c r="E556" i="1"/>
  <c r="J555" i="1"/>
  <c r="I555" i="1"/>
  <c r="E555" i="1"/>
  <c r="I554" i="1"/>
  <c r="J554" i="1" s="1"/>
  <c r="E554" i="1"/>
  <c r="I553" i="1"/>
  <c r="E553" i="1"/>
  <c r="J553" i="1" s="1"/>
  <c r="I552" i="1"/>
  <c r="J552" i="1" s="1"/>
  <c r="E552" i="1"/>
  <c r="I551" i="1"/>
  <c r="E551" i="1"/>
  <c r="J551" i="1" s="1"/>
  <c r="J550" i="1"/>
  <c r="I550" i="1"/>
  <c r="E550" i="1"/>
  <c r="J549" i="1"/>
  <c r="I549" i="1"/>
  <c r="E549" i="1"/>
  <c r="I548" i="1"/>
  <c r="J548" i="1" s="1"/>
  <c r="E548" i="1"/>
  <c r="I547" i="1"/>
  <c r="E547" i="1"/>
  <c r="J547" i="1" s="1"/>
  <c r="J546" i="1"/>
  <c r="I546" i="1"/>
  <c r="E546" i="1"/>
  <c r="I545" i="1"/>
  <c r="J545" i="1" s="1"/>
  <c r="E545" i="1"/>
  <c r="I544" i="1"/>
  <c r="E544" i="1"/>
  <c r="J543" i="1"/>
  <c r="I543" i="1"/>
  <c r="E543" i="1"/>
  <c r="I542" i="1"/>
  <c r="J542" i="1" s="1"/>
  <c r="E542" i="1"/>
  <c r="I541" i="1"/>
  <c r="E541" i="1"/>
  <c r="I540" i="1"/>
  <c r="J540" i="1" s="1"/>
  <c r="E540" i="1"/>
  <c r="J539" i="1"/>
  <c r="I539" i="1"/>
  <c r="E539" i="1"/>
  <c r="I538" i="1"/>
  <c r="J538" i="1" s="1"/>
  <c r="E538" i="1"/>
  <c r="I537" i="1"/>
  <c r="E537" i="1"/>
  <c r="J537" i="1" s="1"/>
  <c r="I536" i="1"/>
  <c r="J536" i="1" s="1"/>
  <c r="E536" i="1"/>
  <c r="I535" i="1"/>
  <c r="E535" i="1"/>
  <c r="J535" i="1" s="1"/>
  <c r="J534" i="1"/>
  <c r="I534" i="1"/>
  <c r="E534" i="1"/>
  <c r="J533" i="1"/>
  <c r="I533" i="1"/>
  <c r="E533" i="1"/>
  <c r="I532" i="1"/>
  <c r="E532" i="1"/>
  <c r="I531" i="1"/>
  <c r="E531" i="1"/>
  <c r="J531" i="1" s="1"/>
  <c r="J530" i="1"/>
  <c r="I530" i="1"/>
  <c r="E530" i="1"/>
  <c r="I529" i="1"/>
  <c r="J529" i="1" s="1"/>
  <c r="E529" i="1"/>
  <c r="I528" i="1"/>
  <c r="E528" i="1"/>
  <c r="J527" i="1"/>
  <c r="I527" i="1"/>
  <c r="E527" i="1"/>
  <c r="I526" i="1"/>
  <c r="J526" i="1" s="1"/>
  <c r="E526" i="1"/>
  <c r="I525" i="1"/>
  <c r="E525" i="1"/>
  <c r="I524" i="1"/>
  <c r="J524" i="1" s="1"/>
  <c r="E524" i="1"/>
  <c r="J523" i="1"/>
  <c r="I523" i="1"/>
  <c r="E523" i="1"/>
  <c r="I522" i="1"/>
  <c r="J522" i="1" s="1"/>
  <c r="E522" i="1"/>
  <c r="I521" i="1"/>
  <c r="E521" i="1"/>
  <c r="J521" i="1" s="1"/>
  <c r="I520" i="1"/>
  <c r="J520" i="1" s="1"/>
  <c r="E520" i="1"/>
  <c r="I519" i="1"/>
  <c r="E519" i="1"/>
  <c r="J519" i="1" s="1"/>
  <c r="J518" i="1"/>
  <c r="I518" i="1"/>
  <c r="E518" i="1"/>
  <c r="J517" i="1"/>
  <c r="I517" i="1"/>
  <c r="E517" i="1"/>
  <c r="I516" i="1"/>
  <c r="E516" i="1"/>
  <c r="I515" i="1"/>
  <c r="E515" i="1"/>
  <c r="J515" i="1" s="1"/>
  <c r="J514" i="1"/>
  <c r="I514" i="1"/>
  <c r="E514" i="1"/>
  <c r="I513" i="1"/>
  <c r="J513" i="1" s="1"/>
  <c r="E513" i="1"/>
  <c r="I512" i="1"/>
  <c r="E512" i="1"/>
  <c r="J511" i="1"/>
  <c r="I511" i="1"/>
  <c r="E511" i="1"/>
  <c r="I510" i="1"/>
  <c r="J510" i="1" s="1"/>
  <c r="E510" i="1"/>
  <c r="I509" i="1"/>
  <c r="J509" i="1" s="1"/>
  <c r="E509" i="1"/>
  <c r="I508" i="1"/>
  <c r="J508" i="1" s="1"/>
  <c r="E508" i="1"/>
  <c r="J507" i="1"/>
  <c r="I507" i="1"/>
  <c r="E507" i="1"/>
  <c r="I506" i="1"/>
  <c r="J506" i="1" s="1"/>
  <c r="E506" i="1"/>
  <c r="I505" i="1"/>
  <c r="E505" i="1"/>
  <c r="J505" i="1" s="1"/>
  <c r="I504" i="1"/>
  <c r="J504" i="1" s="1"/>
  <c r="E504" i="1"/>
  <c r="I503" i="1"/>
  <c r="E503" i="1"/>
  <c r="J503" i="1" s="1"/>
  <c r="J502" i="1"/>
  <c r="I502" i="1"/>
  <c r="E502" i="1"/>
  <c r="J501" i="1"/>
  <c r="I501" i="1"/>
  <c r="E501" i="1"/>
  <c r="I500" i="1"/>
  <c r="E500" i="1"/>
  <c r="I499" i="1"/>
  <c r="E499" i="1"/>
  <c r="J499" i="1" s="1"/>
  <c r="J498" i="1"/>
  <c r="I498" i="1"/>
  <c r="E498" i="1"/>
  <c r="J497" i="1"/>
  <c r="I497" i="1"/>
  <c r="E497" i="1"/>
  <c r="I496" i="1"/>
  <c r="E496" i="1"/>
  <c r="J495" i="1"/>
  <c r="I495" i="1"/>
  <c r="E495" i="1"/>
  <c r="J494" i="1"/>
  <c r="I494" i="1"/>
  <c r="E494" i="1"/>
  <c r="I493" i="1"/>
  <c r="E493" i="1"/>
  <c r="I492" i="1"/>
  <c r="J492" i="1" s="1"/>
  <c r="E492" i="1"/>
  <c r="J491" i="1"/>
  <c r="I491" i="1"/>
  <c r="E491" i="1"/>
  <c r="I490" i="1"/>
  <c r="J490" i="1" s="1"/>
  <c r="E490" i="1"/>
  <c r="I489" i="1"/>
  <c r="E489" i="1"/>
  <c r="J489" i="1" s="1"/>
  <c r="I488" i="1"/>
  <c r="J488" i="1" s="1"/>
  <c r="E488" i="1"/>
  <c r="I487" i="1"/>
  <c r="E487" i="1"/>
  <c r="J487" i="1" s="1"/>
  <c r="J486" i="1"/>
  <c r="I486" i="1"/>
  <c r="E486" i="1"/>
  <c r="J485" i="1"/>
  <c r="I485" i="1"/>
  <c r="E485" i="1"/>
  <c r="I484" i="1"/>
  <c r="J484" i="1" s="1"/>
  <c r="E484" i="1"/>
  <c r="I483" i="1"/>
  <c r="E483" i="1"/>
  <c r="J483" i="1" s="1"/>
  <c r="J482" i="1"/>
  <c r="I482" i="1"/>
  <c r="E482" i="1"/>
  <c r="I481" i="1"/>
  <c r="J481" i="1" s="1"/>
  <c r="E481" i="1"/>
  <c r="I480" i="1"/>
  <c r="E480" i="1"/>
  <c r="J479" i="1"/>
  <c r="I479" i="1"/>
  <c r="E479" i="1"/>
  <c r="I478" i="1"/>
  <c r="J478" i="1" s="1"/>
  <c r="E478" i="1"/>
  <c r="I477" i="1"/>
  <c r="E477" i="1"/>
  <c r="I476" i="1"/>
  <c r="J476" i="1" s="1"/>
  <c r="E476" i="1"/>
  <c r="J475" i="1"/>
  <c r="I475" i="1"/>
  <c r="E475" i="1"/>
  <c r="I474" i="1"/>
  <c r="J474" i="1" s="1"/>
  <c r="E474" i="1"/>
  <c r="I473" i="1"/>
  <c r="E473" i="1"/>
  <c r="J473" i="1" s="1"/>
  <c r="I472" i="1"/>
  <c r="J472" i="1" s="1"/>
  <c r="E472" i="1"/>
  <c r="I471" i="1"/>
  <c r="E471" i="1"/>
  <c r="J471" i="1" s="1"/>
  <c r="J470" i="1"/>
  <c r="I470" i="1"/>
  <c r="E470" i="1"/>
  <c r="J469" i="1"/>
  <c r="I469" i="1"/>
  <c r="E469" i="1"/>
  <c r="I468" i="1"/>
  <c r="E468" i="1"/>
  <c r="I467" i="1"/>
  <c r="E467" i="1"/>
  <c r="J467" i="1" s="1"/>
  <c r="J466" i="1"/>
  <c r="I466" i="1"/>
  <c r="E466" i="1"/>
  <c r="I465" i="1"/>
  <c r="J465" i="1" s="1"/>
  <c r="E465" i="1"/>
  <c r="I464" i="1"/>
  <c r="E464" i="1"/>
  <c r="J463" i="1"/>
  <c r="I463" i="1"/>
  <c r="E463" i="1"/>
  <c r="I462" i="1"/>
  <c r="J462" i="1" s="1"/>
  <c r="E462" i="1"/>
  <c r="I461" i="1"/>
  <c r="E461" i="1"/>
  <c r="I460" i="1"/>
  <c r="J460" i="1" s="1"/>
  <c r="E460" i="1"/>
  <c r="J459" i="1"/>
  <c r="I459" i="1"/>
  <c r="E459" i="1"/>
  <c r="I458" i="1"/>
  <c r="J458" i="1" s="1"/>
  <c r="E458" i="1"/>
  <c r="I457" i="1"/>
  <c r="E457" i="1"/>
  <c r="J457" i="1" s="1"/>
  <c r="I456" i="1"/>
  <c r="J456" i="1" s="1"/>
  <c r="E456" i="1"/>
  <c r="I455" i="1"/>
  <c r="E455" i="1"/>
  <c r="J455" i="1" s="1"/>
  <c r="J454" i="1"/>
  <c r="I454" i="1"/>
  <c r="E454" i="1"/>
  <c r="J453" i="1"/>
  <c r="I453" i="1"/>
  <c r="E453" i="1"/>
  <c r="I452" i="1"/>
  <c r="E452" i="1"/>
  <c r="I451" i="1"/>
  <c r="E451" i="1"/>
  <c r="J451" i="1" s="1"/>
  <c r="J450" i="1"/>
  <c r="I450" i="1"/>
  <c r="E450" i="1"/>
  <c r="I449" i="1"/>
  <c r="J449" i="1" s="1"/>
  <c r="E449" i="1"/>
  <c r="I448" i="1"/>
  <c r="E448" i="1"/>
  <c r="J447" i="1"/>
  <c r="I447" i="1"/>
  <c r="E447" i="1"/>
  <c r="I446" i="1"/>
  <c r="J446" i="1" s="1"/>
  <c r="E446" i="1"/>
  <c r="I445" i="1"/>
  <c r="J445" i="1" s="1"/>
  <c r="E445" i="1"/>
  <c r="I444" i="1"/>
  <c r="J444" i="1" s="1"/>
  <c r="E444" i="1"/>
  <c r="J443" i="1"/>
  <c r="I443" i="1"/>
  <c r="E443" i="1"/>
  <c r="I442" i="1"/>
  <c r="J442" i="1" s="1"/>
  <c r="E442" i="1"/>
  <c r="I441" i="1"/>
  <c r="E441" i="1"/>
  <c r="J441" i="1" s="1"/>
  <c r="I440" i="1"/>
  <c r="J440" i="1" s="1"/>
  <c r="E440" i="1"/>
  <c r="I439" i="1"/>
  <c r="E439" i="1"/>
  <c r="J439" i="1" s="1"/>
  <c r="J438" i="1"/>
  <c r="I438" i="1"/>
  <c r="E438" i="1"/>
  <c r="J437" i="1"/>
  <c r="I437" i="1"/>
  <c r="E437" i="1"/>
  <c r="I436" i="1"/>
  <c r="E436" i="1"/>
  <c r="I435" i="1"/>
  <c r="E435" i="1"/>
  <c r="J435" i="1" s="1"/>
  <c r="J434" i="1"/>
  <c r="I434" i="1"/>
  <c r="E434" i="1"/>
  <c r="J433" i="1"/>
  <c r="I433" i="1"/>
  <c r="E433" i="1"/>
  <c r="I432" i="1"/>
  <c r="E432" i="1"/>
  <c r="J431" i="1"/>
  <c r="I431" i="1"/>
  <c r="E431" i="1"/>
  <c r="J430" i="1"/>
  <c r="I430" i="1"/>
  <c r="E430" i="1"/>
  <c r="I429" i="1"/>
  <c r="E429" i="1"/>
  <c r="I428" i="1"/>
  <c r="J428" i="1" s="1"/>
  <c r="E428" i="1"/>
  <c r="J427" i="1"/>
  <c r="I427" i="1"/>
  <c r="E427" i="1"/>
  <c r="I426" i="1"/>
  <c r="J426" i="1" s="1"/>
  <c r="E426" i="1"/>
  <c r="I425" i="1"/>
  <c r="E425" i="1"/>
  <c r="J425" i="1" s="1"/>
  <c r="I424" i="1"/>
  <c r="J424" i="1" s="1"/>
  <c r="E424" i="1"/>
  <c r="I423" i="1"/>
  <c r="E423" i="1"/>
  <c r="J423" i="1" s="1"/>
  <c r="J422" i="1"/>
  <c r="I422" i="1"/>
  <c r="E422" i="1"/>
  <c r="J421" i="1"/>
  <c r="I421" i="1"/>
  <c r="E421" i="1"/>
  <c r="I420" i="1"/>
  <c r="J420" i="1" s="1"/>
  <c r="E420" i="1"/>
  <c r="I419" i="1"/>
  <c r="E419" i="1"/>
  <c r="J419" i="1" s="1"/>
  <c r="J418" i="1"/>
  <c r="I418" i="1"/>
  <c r="E418" i="1"/>
  <c r="I417" i="1"/>
  <c r="J417" i="1" s="1"/>
  <c r="E417" i="1"/>
  <c r="I416" i="1"/>
  <c r="E416" i="1"/>
  <c r="J415" i="1"/>
  <c r="I415" i="1"/>
  <c r="E415" i="1"/>
  <c r="I414" i="1"/>
  <c r="J414" i="1" s="1"/>
  <c r="E414" i="1"/>
  <c r="I413" i="1"/>
  <c r="E413" i="1"/>
  <c r="I412" i="1"/>
  <c r="J412" i="1" s="1"/>
  <c r="I411" i="1"/>
  <c r="J411" i="1" s="1"/>
  <c r="E411" i="1"/>
  <c r="I410" i="1"/>
  <c r="E410" i="1"/>
  <c r="J410" i="1" s="1"/>
  <c r="I409" i="1"/>
  <c r="J409" i="1" s="1"/>
  <c r="E409" i="1"/>
  <c r="J408" i="1"/>
  <c r="I408" i="1"/>
  <c r="J407" i="1"/>
  <c r="I407" i="1"/>
  <c r="E407" i="1"/>
  <c r="I406" i="1"/>
  <c r="J406" i="1" s="1"/>
  <c r="J405" i="1"/>
  <c r="I405" i="1"/>
  <c r="E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E398" i="1"/>
  <c r="I397" i="1"/>
  <c r="E397" i="1"/>
  <c r="J396" i="1"/>
  <c r="I396" i="1"/>
  <c r="I395" i="1"/>
  <c r="J395" i="1" s="1"/>
  <c r="J394" i="1"/>
  <c r="I394" i="1"/>
  <c r="E394" i="1"/>
  <c r="I393" i="1"/>
  <c r="J393" i="1" s="1"/>
  <c r="I392" i="1"/>
  <c r="J392" i="1" s="1"/>
  <c r="I391" i="1"/>
  <c r="J391" i="1" s="1"/>
  <c r="E391" i="1"/>
  <c r="J390" i="1"/>
  <c r="I390" i="1"/>
  <c r="J389" i="1"/>
  <c r="I389" i="1"/>
  <c r="J388" i="1"/>
  <c r="I388" i="1"/>
  <c r="J387" i="1"/>
  <c r="I387" i="1"/>
  <c r="E387" i="1"/>
  <c r="I386" i="1"/>
  <c r="J386" i="1" s="1"/>
  <c r="E386" i="1"/>
  <c r="J385" i="1"/>
  <c r="I385" i="1"/>
  <c r="J384" i="1"/>
  <c r="I384" i="1"/>
  <c r="I383" i="1"/>
  <c r="E383" i="1"/>
  <c r="J383" i="1" s="1"/>
  <c r="I382" i="1"/>
  <c r="J382" i="1" s="1"/>
  <c r="E382" i="1"/>
  <c r="J381" i="1"/>
  <c r="I381" i="1"/>
  <c r="J380" i="1"/>
  <c r="I380" i="1"/>
  <c r="J379" i="1"/>
  <c r="I379" i="1"/>
  <c r="J378" i="1"/>
  <c r="I378" i="1"/>
  <c r="E378" i="1"/>
  <c r="I377" i="1"/>
  <c r="J377" i="1" s="1"/>
  <c r="E377" i="1"/>
  <c r="I376" i="1"/>
  <c r="E376" i="1"/>
  <c r="J376" i="1" s="1"/>
  <c r="J375" i="1"/>
  <c r="I375" i="1"/>
  <c r="I374" i="1"/>
  <c r="E374" i="1"/>
  <c r="J373" i="1"/>
  <c r="I373" i="1"/>
  <c r="E373" i="1"/>
  <c r="I372" i="1"/>
  <c r="J372" i="1" s="1"/>
  <c r="E372" i="1"/>
  <c r="I371" i="1"/>
  <c r="J371" i="1" s="1"/>
  <c r="J370" i="1"/>
  <c r="I370" i="1"/>
  <c r="I369" i="1"/>
  <c r="J369" i="1" s="1"/>
  <c r="E369" i="1"/>
  <c r="I368" i="1"/>
  <c r="J368" i="1" s="1"/>
  <c r="I367" i="1"/>
  <c r="J367" i="1" s="1"/>
  <c r="E367" i="1"/>
  <c r="J366" i="1"/>
  <c r="I366" i="1"/>
  <c r="J365" i="1"/>
  <c r="I365" i="1"/>
  <c r="E365" i="1"/>
  <c r="I364" i="1"/>
  <c r="J364" i="1" s="1"/>
  <c r="E364" i="1"/>
  <c r="I363" i="1"/>
  <c r="E363" i="1"/>
  <c r="J363" i="1" s="1"/>
  <c r="I362" i="1"/>
  <c r="J362" i="1" s="1"/>
  <c r="J361" i="1"/>
  <c r="I361" i="1"/>
  <c r="E361" i="1"/>
  <c r="J360" i="1"/>
  <c r="I360" i="1"/>
  <c r="J359" i="1"/>
  <c r="I359" i="1"/>
  <c r="J358" i="1"/>
  <c r="I358" i="1"/>
  <c r="J357" i="1"/>
  <c r="I357" i="1"/>
  <c r="I356" i="1"/>
  <c r="J356" i="1" s="1"/>
  <c r="E356" i="1"/>
  <c r="I355" i="1"/>
  <c r="J355" i="1" s="1"/>
  <c r="I354" i="1"/>
  <c r="J354" i="1" s="1"/>
  <c r="I353" i="1"/>
  <c r="J353" i="1" s="1"/>
  <c r="I352" i="1"/>
  <c r="J352" i="1" s="1"/>
  <c r="E352" i="1"/>
  <c r="I351" i="1"/>
  <c r="J351" i="1" s="1"/>
  <c r="J350" i="1"/>
  <c r="I350" i="1"/>
  <c r="E350" i="1"/>
  <c r="J349" i="1"/>
  <c r="I349" i="1"/>
  <c r="I348" i="1"/>
  <c r="J348" i="1" s="1"/>
  <c r="I347" i="1"/>
  <c r="J347" i="1" s="1"/>
  <c r="J346" i="1"/>
  <c r="I346" i="1"/>
  <c r="I345" i="1"/>
  <c r="E345" i="1"/>
  <c r="I344" i="1"/>
  <c r="E344" i="1"/>
  <c r="J344" i="1" s="1"/>
  <c r="J343" i="1"/>
  <c r="I343" i="1"/>
  <c r="E343" i="1"/>
  <c r="I342" i="1"/>
  <c r="J342" i="1" s="1"/>
  <c r="J341" i="1"/>
  <c r="I341" i="1"/>
  <c r="I340" i="1"/>
  <c r="J340" i="1" s="1"/>
  <c r="E340" i="1"/>
  <c r="I339" i="1"/>
  <c r="J339" i="1" s="1"/>
  <c r="J338" i="1"/>
  <c r="I338" i="1"/>
  <c r="I337" i="1"/>
  <c r="J337" i="1" s="1"/>
  <c r="E337" i="1"/>
  <c r="I336" i="1"/>
  <c r="E336" i="1"/>
  <c r="J336" i="1" s="1"/>
  <c r="J335" i="1"/>
  <c r="I335" i="1"/>
  <c r="I334" i="1"/>
  <c r="J334" i="1" s="1"/>
  <c r="E334" i="1"/>
  <c r="J333" i="1"/>
  <c r="I333" i="1"/>
  <c r="I332" i="1"/>
  <c r="J332" i="1" s="1"/>
  <c r="J331" i="1"/>
  <c r="I331" i="1"/>
  <c r="I330" i="1"/>
  <c r="J330" i="1" s="1"/>
  <c r="E330" i="1"/>
  <c r="I329" i="1"/>
  <c r="J329" i="1" s="1"/>
  <c r="J328" i="1"/>
  <c r="I328" i="1"/>
  <c r="I327" i="1"/>
  <c r="J327" i="1" s="1"/>
  <c r="J326" i="1"/>
  <c r="I326" i="1"/>
  <c r="I325" i="1"/>
  <c r="J325" i="1" s="1"/>
  <c r="J324" i="1"/>
  <c r="I324" i="1"/>
  <c r="I323" i="1"/>
  <c r="J323" i="1" s="1"/>
  <c r="J322" i="1"/>
  <c r="I322" i="1"/>
  <c r="I321" i="1"/>
  <c r="J321" i="1" s="1"/>
  <c r="J320" i="1"/>
  <c r="I320" i="1"/>
  <c r="I319" i="1"/>
  <c r="J319" i="1" s="1"/>
  <c r="E319" i="1"/>
  <c r="J318" i="1"/>
  <c r="I318" i="1"/>
  <c r="I317" i="1"/>
  <c r="J317" i="1" s="1"/>
  <c r="J316" i="1"/>
  <c r="I316" i="1"/>
  <c r="I315" i="1"/>
  <c r="J315" i="1" s="1"/>
  <c r="E315" i="1"/>
  <c r="I314" i="1"/>
  <c r="J314" i="1" s="1"/>
  <c r="E314" i="1"/>
  <c r="I313" i="1"/>
  <c r="E313" i="1"/>
  <c r="J313" i="1" s="1"/>
  <c r="J312" i="1"/>
  <c r="I312" i="1"/>
  <c r="E312" i="1"/>
  <c r="I311" i="1"/>
  <c r="J311" i="1" s="1"/>
  <c r="I310" i="1"/>
  <c r="E310" i="1"/>
  <c r="J310" i="1" s="1"/>
  <c r="J309" i="1"/>
  <c r="I309" i="1"/>
  <c r="I308" i="1"/>
  <c r="J308" i="1" s="1"/>
  <c r="J307" i="1"/>
  <c r="I307" i="1"/>
  <c r="I306" i="1"/>
  <c r="J306" i="1" s="1"/>
  <c r="E306" i="1"/>
  <c r="J305" i="1"/>
  <c r="I305" i="1"/>
  <c r="I304" i="1"/>
  <c r="J304" i="1" s="1"/>
  <c r="E304" i="1"/>
  <c r="I303" i="1"/>
  <c r="J303" i="1" s="1"/>
  <c r="J302" i="1"/>
  <c r="I302" i="1"/>
  <c r="E302" i="1"/>
  <c r="I301" i="1"/>
  <c r="J301" i="1" s="1"/>
  <c r="J300" i="1"/>
  <c r="I300" i="1"/>
  <c r="I299" i="1"/>
  <c r="J299" i="1" s="1"/>
  <c r="J298" i="1"/>
  <c r="I298" i="1"/>
  <c r="I297" i="1"/>
  <c r="J297" i="1" s="1"/>
  <c r="E297" i="1"/>
  <c r="I296" i="1"/>
  <c r="J296" i="1" s="1"/>
  <c r="J295" i="1"/>
  <c r="I295" i="1"/>
  <c r="I294" i="1"/>
  <c r="J294" i="1" s="1"/>
  <c r="J293" i="1"/>
  <c r="I293" i="1"/>
  <c r="I292" i="1"/>
  <c r="J292" i="1" s="1"/>
  <c r="E292" i="1"/>
  <c r="J291" i="1"/>
  <c r="I291" i="1"/>
  <c r="I290" i="1"/>
  <c r="J290" i="1" s="1"/>
  <c r="I289" i="1"/>
  <c r="E289" i="1"/>
  <c r="J289" i="1" s="1"/>
  <c r="J288" i="1"/>
  <c r="I288" i="1"/>
  <c r="E288" i="1"/>
  <c r="I287" i="1"/>
  <c r="J287" i="1" s="1"/>
  <c r="I286" i="1"/>
  <c r="E286" i="1"/>
  <c r="J286" i="1" s="1"/>
  <c r="J285" i="1"/>
  <c r="I285" i="1"/>
  <c r="E285" i="1"/>
  <c r="I284" i="1"/>
  <c r="J284" i="1" s="1"/>
  <c r="E284" i="1"/>
  <c r="I283" i="1"/>
  <c r="J283" i="1" s="1"/>
  <c r="E283" i="1"/>
  <c r="J282" i="1"/>
  <c r="I282" i="1"/>
  <c r="I281" i="1"/>
  <c r="J281" i="1" s="1"/>
  <c r="J280" i="1"/>
  <c r="I280" i="1"/>
  <c r="I279" i="1"/>
  <c r="J279" i="1" s="1"/>
  <c r="J278" i="1"/>
  <c r="I278" i="1"/>
  <c r="I277" i="1"/>
  <c r="J277" i="1" s="1"/>
  <c r="E277" i="1"/>
  <c r="I276" i="1"/>
  <c r="J276" i="1" s="1"/>
  <c r="E276" i="1"/>
  <c r="J275" i="1"/>
  <c r="I275" i="1"/>
  <c r="I274" i="1"/>
  <c r="J274" i="1" s="1"/>
  <c r="J273" i="1"/>
  <c r="I273" i="1"/>
  <c r="I272" i="1"/>
  <c r="J272" i="1" s="1"/>
  <c r="E272" i="1"/>
  <c r="I271" i="1"/>
  <c r="J271" i="1" s="1"/>
  <c r="J270" i="1"/>
  <c r="I270" i="1"/>
  <c r="E270" i="1"/>
  <c r="I269" i="1"/>
  <c r="J269" i="1" s="1"/>
  <c r="E269" i="1"/>
  <c r="I268" i="1"/>
  <c r="J268" i="1" s="1"/>
  <c r="E268" i="1"/>
  <c r="J267" i="1"/>
  <c r="I267" i="1"/>
  <c r="I266" i="1"/>
  <c r="J266" i="1" s="1"/>
  <c r="I265" i="1"/>
  <c r="E265" i="1"/>
  <c r="J265" i="1" s="1"/>
  <c r="J264" i="1"/>
  <c r="I264" i="1"/>
  <c r="E264" i="1"/>
  <c r="I263" i="1"/>
  <c r="J263" i="1" s="1"/>
  <c r="J262" i="1"/>
  <c r="I262" i="1"/>
  <c r="I261" i="1"/>
  <c r="J261" i="1" s="1"/>
  <c r="J260" i="1"/>
  <c r="I260" i="1"/>
  <c r="I259" i="1"/>
  <c r="J259" i="1" s="1"/>
  <c r="J258" i="1"/>
  <c r="I258" i="1"/>
  <c r="I257" i="1"/>
  <c r="J257" i="1" s="1"/>
  <c r="J256" i="1"/>
  <c r="I256" i="1"/>
  <c r="I255" i="1"/>
  <c r="J255" i="1" s="1"/>
  <c r="J254" i="1"/>
  <c r="I254" i="1"/>
  <c r="I253" i="1"/>
  <c r="J253" i="1" s="1"/>
  <c r="I252" i="1"/>
  <c r="E252" i="1"/>
  <c r="J252" i="1" s="1"/>
  <c r="J251" i="1"/>
  <c r="I251" i="1"/>
  <c r="I250" i="1"/>
  <c r="J250" i="1" s="1"/>
  <c r="J249" i="1"/>
  <c r="I249" i="1"/>
  <c r="I248" i="1"/>
  <c r="J248" i="1" s="1"/>
  <c r="J247" i="1"/>
  <c r="I247" i="1"/>
  <c r="E247" i="1"/>
  <c r="I246" i="1"/>
  <c r="J246" i="1" s="1"/>
  <c r="E246" i="1"/>
  <c r="I245" i="1"/>
  <c r="J245" i="1" s="1"/>
  <c r="E245" i="1"/>
  <c r="I244" i="1"/>
  <c r="E244" i="1"/>
  <c r="J244" i="1" s="1"/>
  <c r="J243" i="1"/>
  <c r="I243" i="1"/>
  <c r="I242" i="1"/>
  <c r="J242" i="1" s="1"/>
  <c r="J241" i="1"/>
  <c r="I241" i="1"/>
  <c r="E241" i="1"/>
  <c r="I240" i="1"/>
  <c r="J240" i="1" s="1"/>
  <c r="I239" i="1"/>
  <c r="E239" i="1"/>
  <c r="J239" i="1" s="1"/>
  <c r="J238" i="1"/>
  <c r="I238" i="1"/>
  <c r="I237" i="1"/>
  <c r="J237" i="1" s="1"/>
  <c r="E237" i="1"/>
  <c r="J236" i="1"/>
  <c r="I236" i="1"/>
  <c r="I235" i="1"/>
  <c r="J235" i="1" s="1"/>
  <c r="E235" i="1"/>
  <c r="I234" i="1"/>
  <c r="J234" i="1" s="1"/>
  <c r="E234" i="1"/>
  <c r="I233" i="1"/>
  <c r="E233" i="1"/>
  <c r="J233" i="1" s="1"/>
  <c r="J232" i="1"/>
  <c r="I232" i="1"/>
  <c r="E232" i="1"/>
  <c r="I231" i="1"/>
  <c r="J231" i="1" s="1"/>
  <c r="J230" i="1"/>
  <c r="I230" i="1"/>
  <c r="I229" i="1"/>
  <c r="J229" i="1" s="1"/>
  <c r="E229" i="1"/>
  <c r="I228" i="1"/>
  <c r="J228" i="1" s="1"/>
  <c r="J227" i="1"/>
  <c r="I227" i="1"/>
  <c r="I226" i="1"/>
  <c r="J226" i="1" s="1"/>
  <c r="J225" i="1"/>
  <c r="I225" i="1"/>
  <c r="E225" i="1"/>
  <c r="I224" i="1"/>
  <c r="J224" i="1" s="1"/>
  <c r="E224" i="1"/>
  <c r="I223" i="1"/>
  <c r="J223" i="1" s="1"/>
  <c r="E223" i="1"/>
  <c r="J222" i="1"/>
  <c r="I222" i="1"/>
  <c r="I221" i="1"/>
  <c r="J221" i="1" s="1"/>
  <c r="J220" i="1"/>
  <c r="I220" i="1"/>
  <c r="I219" i="1"/>
  <c r="J219" i="1" s="1"/>
  <c r="I218" i="1"/>
  <c r="E218" i="1"/>
  <c r="J218" i="1" s="1"/>
  <c r="J217" i="1"/>
  <c r="I217" i="1"/>
  <c r="E217" i="1"/>
  <c r="I216" i="1"/>
  <c r="J216" i="1" s="1"/>
  <c r="J215" i="1"/>
  <c r="I215" i="1"/>
  <c r="I214" i="1"/>
  <c r="J214" i="1" s="1"/>
  <c r="J213" i="1"/>
  <c r="I213" i="1"/>
  <c r="I212" i="1"/>
  <c r="J212" i="1" s="1"/>
  <c r="J211" i="1"/>
  <c r="I211" i="1"/>
  <c r="I210" i="1"/>
  <c r="J210" i="1" s="1"/>
  <c r="J209" i="1"/>
  <c r="I209" i="1"/>
  <c r="I208" i="1"/>
  <c r="J208" i="1" s="1"/>
  <c r="J207" i="1"/>
  <c r="I207" i="1"/>
  <c r="I206" i="1"/>
  <c r="J206" i="1" s="1"/>
  <c r="J205" i="1"/>
  <c r="I205" i="1"/>
  <c r="I204" i="1"/>
  <c r="J204" i="1" s="1"/>
  <c r="E204" i="1"/>
  <c r="I203" i="1"/>
  <c r="J203" i="1" s="1"/>
  <c r="E203" i="1"/>
  <c r="J202" i="1"/>
  <c r="I202" i="1"/>
  <c r="I201" i="1"/>
  <c r="J201" i="1" s="1"/>
  <c r="I200" i="1"/>
  <c r="E200" i="1"/>
  <c r="J200" i="1" s="1"/>
  <c r="J199" i="1"/>
  <c r="I199" i="1"/>
  <c r="I198" i="1"/>
  <c r="J198" i="1" s="1"/>
  <c r="E198" i="1"/>
  <c r="I197" i="1"/>
  <c r="E197" i="1"/>
  <c r="J197" i="1" s="1"/>
  <c r="J196" i="1"/>
  <c r="I196" i="1"/>
  <c r="I195" i="1"/>
  <c r="J195" i="1" s="1"/>
  <c r="J194" i="1"/>
  <c r="I194" i="1"/>
  <c r="I193" i="1"/>
  <c r="J193" i="1" s="1"/>
  <c r="J192" i="1"/>
  <c r="I192" i="1"/>
  <c r="E192" i="1"/>
  <c r="I191" i="1"/>
  <c r="J191" i="1" s="1"/>
  <c r="J190" i="1"/>
  <c r="I190" i="1"/>
  <c r="I189" i="1"/>
  <c r="J189" i="1" s="1"/>
  <c r="J188" i="1"/>
  <c r="I188" i="1"/>
  <c r="I187" i="1"/>
  <c r="J187" i="1" s="1"/>
  <c r="J186" i="1"/>
  <c r="I186" i="1"/>
  <c r="I185" i="1"/>
  <c r="J185" i="1" s="1"/>
  <c r="I184" i="1"/>
  <c r="E184" i="1"/>
  <c r="J184" i="1" s="1"/>
  <c r="J183" i="1"/>
  <c r="I183" i="1"/>
  <c r="E183" i="1"/>
  <c r="I182" i="1"/>
  <c r="J182" i="1" s="1"/>
  <c r="J181" i="1"/>
  <c r="I181" i="1"/>
  <c r="I180" i="1"/>
  <c r="J180" i="1" s="1"/>
  <c r="I179" i="1"/>
  <c r="E179" i="1"/>
  <c r="J179" i="1" s="1"/>
  <c r="J178" i="1"/>
  <c r="I178" i="1"/>
  <c r="I177" i="1"/>
  <c r="J177" i="1" s="1"/>
  <c r="J176" i="1"/>
  <c r="I176" i="1"/>
  <c r="I175" i="1"/>
  <c r="J175" i="1" s="1"/>
  <c r="J174" i="1"/>
  <c r="I174" i="1"/>
  <c r="I173" i="1"/>
  <c r="J173" i="1" s="1"/>
  <c r="J172" i="1"/>
  <c r="I172" i="1"/>
  <c r="I171" i="1"/>
  <c r="J171" i="1" s="1"/>
  <c r="J170" i="1"/>
  <c r="I170" i="1"/>
  <c r="I169" i="1"/>
  <c r="J169" i="1" s="1"/>
  <c r="J168" i="1"/>
  <c r="I168" i="1"/>
  <c r="I167" i="1"/>
  <c r="J167" i="1" s="1"/>
  <c r="E167" i="1"/>
  <c r="J166" i="1"/>
  <c r="I166" i="1"/>
  <c r="I165" i="1"/>
  <c r="J165" i="1" s="1"/>
  <c r="E165" i="1"/>
  <c r="I164" i="1"/>
  <c r="J164" i="1" s="1"/>
  <c r="J163" i="1"/>
  <c r="I163" i="1"/>
  <c r="I162" i="1"/>
  <c r="J162" i="1" s="1"/>
  <c r="J161" i="1"/>
  <c r="I161" i="1"/>
  <c r="I160" i="1"/>
  <c r="J160" i="1" s="1"/>
  <c r="J159" i="1"/>
  <c r="I159" i="1"/>
  <c r="E159" i="1"/>
  <c r="I158" i="1"/>
  <c r="J158" i="1" s="1"/>
  <c r="E158" i="1"/>
  <c r="I157" i="1"/>
  <c r="J157" i="1" s="1"/>
  <c r="J156" i="1"/>
  <c r="I156" i="1"/>
  <c r="E156" i="1"/>
  <c r="I155" i="1"/>
  <c r="J155" i="1" s="1"/>
  <c r="E155" i="1"/>
  <c r="I154" i="1"/>
  <c r="J154" i="1" s="1"/>
  <c r="J153" i="1"/>
  <c r="I153" i="1"/>
  <c r="E153" i="1"/>
  <c r="I152" i="1"/>
  <c r="J152" i="1" s="1"/>
  <c r="J151" i="1"/>
  <c r="I151" i="1"/>
  <c r="I150" i="1"/>
  <c r="J150" i="1" s="1"/>
  <c r="E150" i="1"/>
  <c r="I149" i="1"/>
  <c r="J149" i="1" s="1"/>
  <c r="J148" i="1"/>
  <c r="I148" i="1"/>
  <c r="I147" i="1"/>
  <c r="J147" i="1" s="1"/>
  <c r="E147" i="1"/>
  <c r="J146" i="1"/>
  <c r="I146" i="1"/>
  <c r="I145" i="1"/>
  <c r="J145" i="1" s="1"/>
  <c r="I144" i="1"/>
  <c r="E144" i="1"/>
  <c r="J144" i="1" s="1"/>
  <c r="J143" i="1"/>
  <c r="I143" i="1"/>
  <c r="I142" i="1"/>
  <c r="J142" i="1" s="1"/>
  <c r="J141" i="1"/>
  <c r="I141" i="1"/>
  <c r="I140" i="1"/>
  <c r="J140" i="1" s="1"/>
  <c r="J139" i="1"/>
  <c r="I139" i="1"/>
  <c r="E139" i="1"/>
  <c r="I138" i="1"/>
  <c r="J138" i="1" s="1"/>
  <c r="J137" i="1"/>
  <c r="I137" i="1"/>
  <c r="I136" i="1"/>
  <c r="J136" i="1" s="1"/>
  <c r="J135" i="1"/>
  <c r="I135" i="1"/>
  <c r="I134" i="1"/>
  <c r="J134" i="1" s="1"/>
  <c r="J133" i="1"/>
  <c r="I133" i="1"/>
  <c r="I132" i="1"/>
  <c r="J132" i="1" s="1"/>
  <c r="I131" i="1"/>
  <c r="E131" i="1"/>
  <c r="J131" i="1" s="1"/>
  <c r="J130" i="1"/>
  <c r="I130" i="1"/>
  <c r="I129" i="1"/>
  <c r="J129" i="1" s="1"/>
  <c r="E129" i="1"/>
  <c r="I128" i="1"/>
  <c r="E128" i="1"/>
  <c r="J128" i="1" s="1"/>
  <c r="J127" i="1"/>
  <c r="I127" i="1"/>
  <c r="E127" i="1"/>
  <c r="I126" i="1"/>
  <c r="J126" i="1" s="1"/>
  <c r="I125" i="1"/>
  <c r="E125" i="1"/>
  <c r="J125" i="1" s="1"/>
  <c r="J124" i="1"/>
  <c r="I124" i="1"/>
  <c r="E124" i="1"/>
  <c r="I123" i="1"/>
  <c r="J123" i="1" s="1"/>
  <c r="J122" i="1"/>
  <c r="I122" i="1"/>
  <c r="I121" i="1"/>
  <c r="J121" i="1" s="1"/>
  <c r="J120" i="1"/>
  <c r="I120" i="1"/>
  <c r="I119" i="1"/>
  <c r="J119" i="1" s="1"/>
  <c r="E119" i="1"/>
  <c r="I118" i="1"/>
  <c r="J118" i="1" s="1"/>
  <c r="E118" i="1"/>
  <c r="J117" i="1"/>
  <c r="I117" i="1"/>
  <c r="I116" i="1"/>
  <c r="J116" i="1" s="1"/>
  <c r="J115" i="1"/>
  <c r="I115" i="1"/>
  <c r="I114" i="1"/>
  <c r="J114" i="1" s="1"/>
  <c r="E114" i="1"/>
  <c r="I113" i="1"/>
  <c r="J113" i="1" s="1"/>
  <c r="J112" i="1"/>
  <c r="I112" i="1"/>
  <c r="E112" i="1"/>
  <c r="I111" i="1"/>
  <c r="J111" i="1" s="1"/>
  <c r="J110" i="1"/>
  <c r="I110" i="1"/>
  <c r="I109" i="1"/>
  <c r="J109" i="1" s="1"/>
  <c r="I108" i="1"/>
  <c r="E108" i="1"/>
  <c r="J108" i="1" s="1"/>
  <c r="J107" i="1"/>
  <c r="I107" i="1"/>
  <c r="I106" i="1"/>
  <c r="J106" i="1" s="1"/>
  <c r="E106" i="1"/>
  <c r="J105" i="1"/>
  <c r="I105" i="1"/>
  <c r="I104" i="1"/>
  <c r="J104" i="1" s="1"/>
  <c r="I103" i="1"/>
  <c r="E103" i="1"/>
  <c r="J103" i="1" s="1"/>
  <c r="J102" i="1"/>
  <c r="I102" i="1"/>
  <c r="I101" i="1"/>
  <c r="J101" i="1" s="1"/>
  <c r="E101" i="1"/>
  <c r="I100" i="1"/>
  <c r="E100" i="1"/>
  <c r="J100" i="1" s="1"/>
  <c r="J99" i="1"/>
  <c r="I99" i="1"/>
  <c r="I98" i="1"/>
  <c r="J98" i="1" s="1"/>
  <c r="E98" i="1"/>
  <c r="J97" i="1"/>
  <c r="I97" i="1"/>
  <c r="I96" i="1"/>
  <c r="J96" i="1" s="1"/>
  <c r="E96" i="1"/>
  <c r="I95" i="1"/>
  <c r="J95" i="1" s="1"/>
  <c r="J94" i="1"/>
  <c r="I94" i="1"/>
  <c r="E94" i="1"/>
  <c r="I93" i="1"/>
  <c r="J93" i="1" s="1"/>
  <c r="E93" i="1"/>
  <c r="I92" i="1"/>
  <c r="J92" i="1" s="1"/>
  <c r="J91" i="1"/>
  <c r="I91" i="1"/>
  <c r="E91" i="1"/>
  <c r="I90" i="1"/>
  <c r="J90" i="1" s="1"/>
  <c r="J89" i="1"/>
  <c r="I89" i="1"/>
  <c r="I88" i="1"/>
  <c r="J88" i="1" s="1"/>
  <c r="E88" i="1"/>
  <c r="I87" i="1"/>
  <c r="J87" i="1" s="1"/>
  <c r="J86" i="1"/>
  <c r="I86" i="1"/>
  <c r="I85" i="1"/>
  <c r="J85" i="1" s="1"/>
  <c r="J84" i="1"/>
  <c r="I84" i="1"/>
  <c r="I83" i="1"/>
  <c r="J83" i="1" s="1"/>
  <c r="J82" i="1"/>
  <c r="I82" i="1"/>
  <c r="E82" i="1"/>
  <c r="I81" i="1"/>
  <c r="J81" i="1" s="1"/>
  <c r="E81" i="1"/>
  <c r="I80" i="1"/>
  <c r="J80" i="1" s="1"/>
  <c r="E80" i="1"/>
  <c r="J79" i="1"/>
  <c r="I79" i="1"/>
  <c r="I78" i="1"/>
  <c r="J78" i="1" s="1"/>
  <c r="I77" i="1"/>
  <c r="E77" i="1"/>
  <c r="J77" i="1" s="1"/>
  <c r="J76" i="1"/>
  <c r="I76" i="1"/>
  <c r="I75" i="1"/>
  <c r="J75" i="1" s="1"/>
  <c r="J74" i="1"/>
  <c r="I74" i="1"/>
  <c r="I73" i="1"/>
  <c r="J73" i="1" s="1"/>
  <c r="E73" i="1"/>
  <c r="J72" i="1"/>
  <c r="I72" i="1"/>
  <c r="I71" i="1"/>
  <c r="J71" i="1" s="1"/>
  <c r="J70" i="1"/>
  <c r="I70" i="1"/>
  <c r="I69" i="1"/>
  <c r="J69" i="1" s="1"/>
  <c r="E69" i="1"/>
  <c r="I68" i="1"/>
  <c r="J68" i="1" s="1"/>
  <c r="J67" i="1"/>
  <c r="I67" i="1"/>
  <c r="E67" i="1"/>
  <c r="I66" i="1"/>
  <c r="J66" i="1" s="1"/>
  <c r="J65" i="1"/>
  <c r="I65" i="1"/>
  <c r="I64" i="1"/>
  <c r="J64" i="1" s="1"/>
  <c r="E64" i="1"/>
  <c r="I63" i="1"/>
  <c r="J63" i="1" s="1"/>
  <c r="J62" i="1"/>
  <c r="I62" i="1"/>
  <c r="I61" i="1"/>
  <c r="J61" i="1" s="1"/>
  <c r="J60" i="1"/>
  <c r="I60" i="1"/>
  <c r="I59" i="1"/>
  <c r="J59" i="1" s="1"/>
  <c r="J58" i="1"/>
  <c r="I58" i="1"/>
  <c r="I57" i="1"/>
  <c r="J57" i="1" s="1"/>
  <c r="J56" i="1"/>
  <c r="I56" i="1"/>
  <c r="I55" i="1"/>
  <c r="J55" i="1" s="1"/>
  <c r="E55" i="1"/>
  <c r="I54" i="1"/>
  <c r="E54" i="1"/>
  <c r="J54" i="1" s="1"/>
  <c r="J53" i="1"/>
  <c r="I53" i="1"/>
  <c r="E53" i="1"/>
  <c r="I52" i="1"/>
  <c r="J52" i="1" s="1"/>
  <c r="E52" i="1"/>
  <c r="I51" i="1"/>
  <c r="J51" i="1" s="1"/>
  <c r="E51" i="1"/>
  <c r="J50" i="1"/>
  <c r="I50" i="1"/>
  <c r="I49" i="1"/>
  <c r="J49" i="1" s="1"/>
  <c r="J48" i="1"/>
  <c r="I48" i="1"/>
  <c r="I47" i="1"/>
  <c r="J47" i="1" s="1"/>
  <c r="E47" i="1"/>
  <c r="I46" i="1"/>
  <c r="J46" i="1" s="1"/>
  <c r="J45" i="1"/>
  <c r="I45" i="1"/>
  <c r="E45" i="1"/>
  <c r="I44" i="1"/>
  <c r="J44" i="1" s="1"/>
  <c r="E44" i="1"/>
  <c r="I43" i="1"/>
  <c r="J43" i="1" s="1"/>
  <c r="E43" i="1"/>
  <c r="J42" i="1"/>
  <c r="I42" i="1"/>
  <c r="I41" i="1"/>
  <c r="J41" i="1" s="1"/>
  <c r="J40" i="1"/>
  <c r="I40" i="1"/>
  <c r="I39" i="1"/>
  <c r="J39" i="1" s="1"/>
  <c r="J38" i="1"/>
  <c r="I38" i="1"/>
  <c r="I37" i="1"/>
  <c r="J37" i="1" s="1"/>
  <c r="J36" i="1"/>
  <c r="I36" i="1"/>
  <c r="I35" i="1"/>
  <c r="J35" i="1" s="1"/>
  <c r="I34" i="1"/>
  <c r="E34" i="1"/>
  <c r="J34" i="1" s="1"/>
  <c r="J33" i="1"/>
  <c r="I33" i="1"/>
  <c r="I32" i="1"/>
  <c r="J32" i="1" s="1"/>
  <c r="J31" i="1"/>
  <c r="I31" i="1"/>
  <c r="I30" i="1"/>
  <c r="J30" i="1" s="1"/>
  <c r="J29" i="1"/>
  <c r="I29" i="1"/>
  <c r="E29" i="1"/>
  <c r="I28" i="1"/>
  <c r="J28" i="1" s="1"/>
  <c r="J27" i="1"/>
  <c r="I27" i="1"/>
  <c r="I26" i="1"/>
  <c r="J26" i="1" s="1"/>
  <c r="E26" i="1"/>
  <c r="I25" i="1"/>
  <c r="J25" i="1" s="1"/>
  <c r="E25" i="1"/>
  <c r="J24" i="1"/>
  <c r="I24" i="1"/>
  <c r="I23" i="1"/>
  <c r="J23" i="1" s="1"/>
  <c r="J22" i="1"/>
  <c r="I22" i="1"/>
  <c r="I21" i="1"/>
  <c r="J21" i="1" s="1"/>
  <c r="I20" i="1"/>
  <c r="E20" i="1"/>
  <c r="J20" i="1" s="1"/>
  <c r="J19" i="1"/>
  <c r="I19" i="1"/>
  <c r="I18" i="1"/>
  <c r="J18" i="1" s="1"/>
  <c r="J17" i="1"/>
  <c r="I17" i="1"/>
  <c r="I16" i="1"/>
  <c r="J16" i="1" s="1"/>
  <c r="J15" i="1"/>
  <c r="I15" i="1"/>
  <c r="I14" i="1"/>
  <c r="J14" i="1" s="1"/>
  <c r="J13" i="1"/>
  <c r="I13" i="1"/>
  <c r="I12" i="1"/>
  <c r="J12" i="1" s="1"/>
  <c r="J11" i="1"/>
  <c r="I11" i="1"/>
  <c r="E11" i="1"/>
  <c r="I10" i="1"/>
  <c r="J10" i="1" s="1"/>
  <c r="E10" i="1"/>
  <c r="I9" i="1"/>
  <c r="J9" i="1" s="1"/>
  <c r="E9" i="1"/>
  <c r="J8" i="1"/>
  <c r="I8" i="1"/>
  <c r="I7" i="1"/>
  <c r="J7" i="1" s="1"/>
  <c r="I6" i="1"/>
  <c r="E6" i="1"/>
  <c r="J6" i="1" s="1"/>
  <c r="J5" i="1"/>
  <c r="I5" i="1"/>
  <c r="E5" i="1"/>
  <c r="I4" i="1"/>
  <c r="J4" i="1" s="1"/>
  <c r="J3" i="1"/>
  <c r="I3" i="1"/>
  <c r="I2" i="1"/>
  <c r="J2" i="1" s="1"/>
  <c r="J493" i="1" l="1"/>
  <c r="J532" i="1"/>
  <c r="J557" i="1"/>
  <c r="J596" i="1"/>
  <c r="J605" i="1"/>
  <c r="J628" i="1"/>
  <c r="J637" i="1"/>
  <c r="J660" i="1"/>
  <c r="J669" i="1"/>
  <c r="J692" i="1"/>
  <c r="J413" i="1"/>
  <c r="J452" i="1"/>
  <c r="J477" i="1"/>
  <c r="J516" i="1"/>
  <c r="J541" i="1"/>
  <c r="J580" i="1"/>
  <c r="J617" i="1"/>
  <c r="J649" i="1"/>
  <c r="J681" i="1"/>
  <c r="J345" i="1"/>
  <c r="J429" i="1"/>
  <c r="J468" i="1"/>
  <c r="J436" i="1"/>
  <c r="J461" i="1"/>
  <c r="J500" i="1"/>
  <c r="J525" i="1"/>
  <c r="J564" i="1"/>
  <c r="J589" i="1"/>
  <c r="J612" i="1"/>
  <c r="J621" i="1"/>
  <c r="J644" i="1"/>
  <c r="J653" i="1"/>
  <c r="J676" i="1"/>
  <c r="J685" i="1"/>
  <c r="J374" i="1"/>
  <c r="J397" i="1"/>
  <c r="J416" i="1"/>
  <c r="J432" i="1"/>
  <c r="J448" i="1"/>
  <c r="J464" i="1"/>
  <c r="J480" i="1"/>
  <c r="J496" i="1"/>
  <c r="J512" i="1"/>
  <c r="J528" i="1"/>
  <c r="J544" i="1"/>
  <c r="J560" i="1"/>
  <c r="J576" i="1"/>
  <c r="J592" i="1"/>
  <c r="J608" i="1"/>
  <c r="J624" i="1"/>
  <c r="J640" i="1"/>
  <c r="J656" i="1"/>
  <c r="J672" i="1"/>
  <c r="J688" i="1"/>
  <c r="J604" i="1"/>
  <c r="J620" i="1"/>
  <c r="J636" i="1"/>
  <c r="J652" i="1"/>
  <c r="J668" i="1"/>
  <c r="J684" i="1"/>
  <c r="J700" i="1"/>
</calcChain>
</file>

<file path=xl/sharedStrings.xml><?xml version="1.0" encoding="utf-8"?>
<sst xmlns="http://schemas.openxmlformats.org/spreadsheetml/2006/main" count="1843" uniqueCount="1548">
  <si>
    <t>prot accession</t>
  </si>
  <si>
    <t>peptides found in untreated</t>
  </si>
  <si>
    <t>untreated D</t>
  </si>
  <si>
    <t>untreated Dprime</t>
  </si>
  <si>
    <t>Untreated Over representation</t>
  </si>
  <si>
    <t>peptides found in treated</t>
  </si>
  <si>
    <t>flux D</t>
  </si>
  <si>
    <t>flux Dprime</t>
  </si>
  <si>
    <t>Flux Over representation</t>
  </si>
  <si>
    <t>Difference between flux and untreated over representation</t>
  </si>
  <si>
    <t>P61769|B2MG_HUMAN</t>
  </si>
  <si>
    <t>LSQPKIVKW,VTLSQPKIVKW</t>
  </si>
  <si>
    <t>Q96EZ8|MCRS1_HUMAN</t>
  </si>
  <si>
    <t>RTAKALQAHW,TAKALQAHW,FTLREVQERW,RQLEQELHKW,TLREVQERW</t>
  </si>
  <si>
    <t>O00626|CCL22_HUMAN</t>
  </si>
  <si>
    <t>RVVKHFYW</t>
  </si>
  <si>
    <t>P49368|TCPG_HUMAN</t>
  </si>
  <si>
    <t>ITTKAISRW,ITTKAISRWS</t>
  </si>
  <si>
    <t>KAMTGVEQW,ITTKAISRW,KSKAMTGVEQW,KAMTGVEQW,HTQENCETW,KSKAMTGVEQW,RAKHTQENCETW,RAKHTQENCETW,ITTKAISRWS,SSITTKAISRW,TTKAISRW,RAKHTQENCETWG</t>
  </si>
  <si>
    <t>Q9BVM2|DPCD_HUMAN</t>
  </si>
  <si>
    <t>RTAQKTALL</t>
  </si>
  <si>
    <t>KTSELLVRKW,RVKSALGAMGQW,RTAQKTALL</t>
  </si>
  <si>
    <t>Q3ZAQ7|VMA21_HUMAN</t>
  </si>
  <si>
    <t>VAWNEGSRQW</t>
  </si>
  <si>
    <t>Q9BYN8|RT26_HUMAN</t>
  </si>
  <si>
    <t>QARKAEEVQAW,AALDSRKNYNW</t>
  </si>
  <si>
    <t>Q9NWU5|RM22_HUMAN</t>
  </si>
  <si>
    <t>ASLDISRKW,RSRTIVHTL</t>
  </si>
  <si>
    <t>HTSASLDISRKW,ASLDISRKW,RSRTIVHTL,TSASLDISRKW</t>
  </si>
  <si>
    <t>Q9GZS3|WDR61_HUMAN</t>
  </si>
  <si>
    <t>GTLSGHASW,KSIDAGPVDAW,AGTLSGHASW</t>
  </si>
  <si>
    <t>GTLSGHASW,HTFFDHQDQVW,SSSLDAHIRLW,KSIDAGPVDAW,SSDKSVKVW,AGTLSGHASW</t>
  </si>
  <si>
    <t>P32248|CCR7_HUMAN</t>
  </si>
  <si>
    <t>KSWVFGVHF,KTMTDTYLL</t>
  </si>
  <si>
    <t>KSWVFGVHF,LSQEQLRQW,KTMTDTYLL,KTMTDTYLL,CSKKDVRNF</t>
  </si>
  <si>
    <t>P15531|NDKA_HUMAN</t>
  </si>
  <si>
    <t>HSGPVVAMVW,HSGPVVAMVW</t>
  </si>
  <si>
    <t>P09496|CLCA_HUMAN</t>
  </si>
  <si>
    <t>KAIKELEEW,NSRKQEAEW</t>
  </si>
  <si>
    <t>Q9UKD2|MRT4_HUMAN</t>
  </si>
  <si>
    <t>RTKEEVNEW,KLKDIRNAW</t>
  </si>
  <si>
    <t>Q13232|NDK3_HUMAN</t>
  </si>
  <si>
    <t>ESARREIALW</t>
  </si>
  <si>
    <t>O43181|NDUS4_HUMAN</t>
  </si>
  <si>
    <t>VSFAEKNGW</t>
  </si>
  <si>
    <t>Q8IWT0|ARCH_HUMAN</t>
  </si>
  <si>
    <t>HTADVQLHAW</t>
  </si>
  <si>
    <t>Q9UBI1|COMD3_HUMAN</t>
  </si>
  <si>
    <t>RSLPHITDVSW</t>
  </si>
  <si>
    <t>Q8TAF3|WDR48_HUMAN</t>
  </si>
  <si>
    <t>TTKSTVNKW,SSDGTIRLW,SSDTTVKVW,SGSSDGTIRLW</t>
  </si>
  <si>
    <t>Q9NYB0|TE2IP_HUMAN</t>
  </si>
  <si>
    <t>AAIKIIRQL</t>
  </si>
  <si>
    <t>KSSLTQHSW,KAMEKSSLTQHSW,KAMEKSSLTQHSW,AAIKIIRQL</t>
  </si>
  <si>
    <t>Q9NRG9|AAAS_HUMAN</t>
  </si>
  <si>
    <t>KGALLSVGW,SASPVDAAIRVW,ATTPSAVFRVW</t>
  </si>
  <si>
    <t>P15927|RFA2_HUMAN</t>
  </si>
  <si>
    <t>TAAPMDVRQW,TAAPMDVRQW</t>
  </si>
  <si>
    <t>P51809|VAMP7_HUMAN</t>
  </si>
  <si>
    <t>RGTTILAKHAW</t>
  </si>
  <si>
    <t>O43169|CYB5B_HUMAN</t>
  </si>
  <si>
    <t>VAKRNSLKELW</t>
  </si>
  <si>
    <t>Q9NV96|CC50A_HUMAN</t>
  </si>
  <si>
    <t>KTRRPDNTAF</t>
  </si>
  <si>
    <t>KSFEGNVFMY,KTRRPDNTAF,GTTKPVNW</t>
  </si>
  <si>
    <t>Q8WXB1|MT21A_HUMAN</t>
  </si>
  <si>
    <t>HTIQIRQDW</t>
  </si>
  <si>
    <t>KTVVKELTW,HTIQIRQDW</t>
  </si>
  <si>
    <t>Q9Y6M9|NDUB9_HUMAN</t>
  </si>
  <si>
    <t>RALRHLESW</t>
  </si>
  <si>
    <t>P61088|UBE2N_HUMAN</t>
  </si>
  <si>
    <t>LANDVAEQW</t>
  </si>
  <si>
    <t>Q6SPF0|SAMD1_HUMAN</t>
  </si>
  <si>
    <t>KARPDLERI,VSYKGSISY</t>
  </si>
  <si>
    <t>SAASPHYQEW,AASPHYQEW,KARPDLERI,VSYKGSISY,GTRQVFSMA</t>
  </si>
  <si>
    <t>Q96DI7|SNR40_HUMAN</t>
  </si>
  <si>
    <t>ASTDKTVAVW,STDKTVAVW</t>
  </si>
  <si>
    <t>Q14137|BOP1_HUMAN</t>
  </si>
  <si>
    <t>RTVPVGGVVKSVAW,HGKPVTQVTW,RSVRLYHLL,VSGSDDGSLRLW</t>
  </si>
  <si>
    <t>P62277|RS13_HUMAN</t>
  </si>
  <si>
    <t>KTKRVLPPNW</t>
  </si>
  <si>
    <t>P62829|RL23_HUMAN</t>
  </si>
  <si>
    <t>VAKECADLW</t>
  </si>
  <si>
    <t>Q12788|TBL3_HUMAN</t>
  </si>
  <si>
    <t>RSLRLQKQF,SATDAAIRVW,SSATDAAIRVW,RSLRLQKQFAGY</t>
  </si>
  <si>
    <t>RSLRLQKQF,ASADGTIKLW,SATDAAIRVW,ATDAAIRVW,SSATDAAIRVW,RSLRLQKQFAGY,SADGTIKLW,RVWDIVRHY</t>
  </si>
  <si>
    <t>Q92930|RAB8B_HUMAN</t>
  </si>
  <si>
    <t>KSFDNIKNW</t>
  </si>
  <si>
    <t>Q9Y570|PPME1_HUMAN</t>
  </si>
  <si>
    <t>KSLENAIEW,ETKKDHPYTW</t>
  </si>
  <si>
    <t>O15258|RER1_HUMAN</t>
  </si>
  <si>
    <t>KSTPYTAVRW</t>
  </si>
  <si>
    <t>O43159|RRP8_HUMAN</t>
  </si>
  <si>
    <t>RGFQSQVKKW,VTKLGFKIVS</t>
  </si>
  <si>
    <t>Q9NNW5|WDR6_HUMAN</t>
  </si>
  <si>
    <t>SSVRAVAVW,SSHRLDEYW,RAIAAHERQAW,ITGGDDSGIRLW,HSLSWALRGY,ASEDRSVRIW</t>
  </si>
  <si>
    <t>Q9HD33|RM47_HUMAN</t>
  </si>
  <si>
    <t>KSNEDLHKLW</t>
  </si>
  <si>
    <t>P49914|MTHFS_HUMAN</t>
  </si>
  <si>
    <t>ISLLPKTSW</t>
  </si>
  <si>
    <t>Q9BY42|RTF2_HUMAN</t>
  </si>
  <si>
    <t>RSKEESAHW</t>
  </si>
  <si>
    <t>P63244|RACK1_HUMAN</t>
  </si>
  <si>
    <t>GTLKGHNGW,YTDNLVRVW</t>
  </si>
  <si>
    <t>SASRDKTIIMW,GTLKGHNGW,KTIKLWNTL,YTDNLVRVW</t>
  </si>
  <si>
    <t>O75410|TACC1_HUMAN</t>
  </si>
  <si>
    <t>TSSKPDPSQW,RSLSDLFRRY</t>
  </si>
  <si>
    <t>ITKEIEANEW,SSKPDPSQW,TSSKPDPSQW,RSLSDLFRRY,QTSSKPDPSQW</t>
  </si>
  <si>
    <t>Q13347|EIF3I_HUMAN</t>
  </si>
  <si>
    <t>GTYMGHTGAVW,TTLEHQKTF</t>
  </si>
  <si>
    <t>GTYMGHTGAVW,VAKDPIVNVW,GTYMGHTGAVW,TTLEHQKTF</t>
  </si>
  <si>
    <t>Q9Y2Z0|SGT1_HUMAN</t>
  </si>
  <si>
    <t>SSSPYTRNW,KLKKPEAVRW</t>
  </si>
  <si>
    <t>P36578|RL4_HUMAN</t>
  </si>
  <si>
    <t>RMFAPTKTW,KTKEAVLLL,KAASLKSNY,KTKEAVLL</t>
  </si>
  <si>
    <t>RMFAPTKTW,RMFAPTKTW,RMFAPTKTWRRW,KAWNDIKKVY,KTKEAVLLL,KAASLKSNY,KTKEAVLL</t>
  </si>
  <si>
    <t>Q8TDQ7|GNPI2_HUMAN</t>
  </si>
  <si>
    <t>KTVKYFKGLMH</t>
  </si>
  <si>
    <t>Q96CW1|AP2M1_HUMAN</t>
  </si>
  <si>
    <t>KASENAIVW,ITSQVTGQIGW</t>
  </si>
  <si>
    <t>P31321|KAP1_HUMAN</t>
  </si>
  <si>
    <t>KAISKNVLF</t>
  </si>
  <si>
    <t>Q9GZY6|NTAL_HUMAN</t>
  </si>
  <si>
    <t>QSFTGSRTY</t>
  </si>
  <si>
    <t>RTYSLVGQAW,QSFTGSRTY</t>
  </si>
  <si>
    <t>P51946|CCNH_HUMAN</t>
  </si>
  <si>
    <t>KVLPNDPVF</t>
  </si>
  <si>
    <t>KSKHEEEEW,KVLPNDPVF</t>
  </si>
  <si>
    <t>Q9NYH9|UTP6_HUMAN</t>
  </si>
  <si>
    <t>RTRIGYSF</t>
  </si>
  <si>
    <t>KTLPTEAMW,HSNKPALW,RTRIGYSF</t>
  </si>
  <si>
    <t>P61313|RL15_HUMAN</t>
  </si>
  <si>
    <t>ALRVLNSYW</t>
  </si>
  <si>
    <t>GALRVLNSYW,ALRVLNSYW</t>
  </si>
  <si>
    <t>Q9BUB7|TMM70_HUMAN</t>
  </si>
  <si>
    <t>ITKGYVIRLY</t>
  </si>
  <si>
    <t>ITKGYVIRLY,KSEDGRLIYT</t>
  </si>
  <si>
    <t>O75940|SPF30_HUMAN</t>
  </si>
  <si>
    <t>ASTQPTHSW</t>
  </si>
  <si>
    <t>Q16576|RBBP7_HUMAN</t>
  </si>
  <si>
    <t>HSAVVEDVAW,VTKPEGKDYALHW</t>
  </si>
  <si>
    <t>Q12905|ILF2_HUMAN</t>
  </si>
  <si>
    <t>LAAIRHARW,ALAAIRHARW</t>
  </si>
  <si>
    <t>Q96SK2|TM209_HUMAN</t>
  </si>
  <si>
    <t>SSKQAAEEVW,RGGDFKGRKW</t>
  </si>
  <si>
    <t>Q86TG7|PEG10_HUMAN</t>
  </si>
  <si>
    <t>MTGRAARW,LSTHDPNITW,MTGRAARW</t>
  </si>
  <si>
    <t>P19404|NDUV2_HUMAN</t>
  </si>
  <si>
    <t>RARAAGLTAHW</t>
  </si>
  <si>
    <t>Q15800|MSMO1_HUMAN</t>
  </si>
  <si>
    <t>YTKFQIATW</t>
  </si>
  <si>
    <t>P51149|RAB7A_HUMAN</t>
  </si>
  <si>
    <t>ATKRAQAW</t>
  </si>
  <si>
    <t>P00403|COX2_HUMAN</t>
  </si>
  <si>
    <t>LTIKSIGHQW,ITSQDVLHSW</t>
  </si>
  <si>
    <t>LTIKSIGHQW,ITSQDVLHSW,TSQDVLHSW</t>
  </si>
  <si>
    <t>Q9NQY0|BIN3_HUMAN</t>
  </si>
  <si>
    <t>KTVIEPLKKF</t>
  </si>
  <si>
    <t>Q9Y3I1|FBX7_HUMAN</t>
  </si>
  <si>
    <t>KALSMPEKW,KALSMPEKW</t>
  </si>
  <si>
    <t>O75608|LYPA1_HUMAN</t>
  </si>
  <si>
    <t>KTLVNPANVTF</t>
  </si>
  <si>
    <t>KTLVNPANVTF,HAPVRPVTL</t>
  </si>
  <si>
    <t>Q00059|TFAM_HUMAN</t>
  </si>
  <si>
    <t>KLKTVKENW</t>
  </si>
  <si>
    <t>O60832|DKC1_HUMAN</t>
  </si>
  <si>
    <t>KSLPEEDVAEI</t>
  </si>
  <si>
    <t>KVAKLDTSQW,VAKLDTSQW,KSLPEEDVAEI</t>
  </si>
  <si>
    <t>P22695|QCR2_HUMAN</t>
  </si>
  <si>
    <t>TTAPEFRRW,VTTAPEFRRW</t>
  </si>
  <si>
    <t>O75792|RNH2A_HUMAN</t>
  </si>
  <si>
    <t>KVARDQAVKKW</t>
  </si>
  <si>
    <t>Q07955|SRSF1_HUMAN</t>
  </si>
  <si>
    <t>RTKDIEDVFY</t>
  </si>
  <si>
    <t>Q15006|EMC2_HUMAN</t>
  </si>
  <si>
    <t>MTNPHNHLY,MTNPHNHLY</t>
  </si>
  <si>
    <t>MTNPHNHLY,MTNPHNHLY,ASAKTKKDNM</t>
  </si>
  <si>
    <t>Q9NPF4|OSGEP_HUMAN</t>
  </si>
  <si>
    <t>VVARTVAQLW</t>
  </si>
  <si>
    <t>Q96P16|RPR1A_HUMAN</t>
  </si>
  <si>
    <t>HSRPIVTVW</t>
  </si>
  <si>
    <t>P62995|TRA2B_HUMAN</t>
  </si>
  <si>
    <t>RSRGFAFVY</t>
  </si>
  <si>
    <t>P10155|RO60_HUMAN</t>
  </si>
  <si>
    <t>KTVEPTGKRF,KALDAAFYKTF</t>
  </si>
  <si>
    <t>KTVEPTGKRF,LTNHLKSKEVW,KALDAAFYKTF,HLFTFIQF</t>
  </si>
  <si>
    <t>P24941|CDK2_HUMAN</t>
  </si>
  <si>
    <t>RTLGTPDEVVW</t>
  </si>
  <si>
    <t>P04440|DPB1_HUMAN</t>
  </si>
  <si>
    <t>RATPENYLF</t>
  </si>
  <si>
    <t>P62913|RL11_HUMAN</t>
  </si>
  <si>
    <t>ISKEEAMRW,KARYTVRSF</t>
  </si>
  <si>
    <t>ISKEEAMRW,ISKEEAMRW,KARYTVRSF</t>
  </si>
  <si>
    <t>P28066|PSA5_HUMAN</t>
  </si>
  <si>
    <t>KARVETQNHW</t>
  </si>
  <si>
    <t>KARVETQNHW,KARVETQNHWF</t>
  </si>
  <si>
    <t>Q9P258|RCC2_HUMAN</t>
  </si>
  <si>
    <t>AAYRNLGQNLW</t>
  </si>
  <si>
    <t>ITTEGKLWSW,AAYRNLGQNLW,ITTEGKLW</t>
  </si>
  <si>
    <t>P49591|SYSC_HUMAN</t>
  </si>
  <si>
    <t>IAALHRDEW,ASKKLDLEAW</t>
  </si>
  <si>
    <t>Q96J01|THOC3_HUMAN</t>
  </si>
  <si>
    <t>HSAKVHSVAW</t>
  </si>
  <si>
    <t>P54922|ADPRH_HUMAN</t>
  </si>
  <si>
    <t>NSRPPLQW</t>
  </si>
  <si>
    <t>Q9Y450|HBS1L_HUMAN</t>
  </si>
  <si>
    <t>RSQSSELTKW,AVNKMDQVNW</t>
  </si>
  <si>
    <t>Q96TA2|YMEL1_HUMAN</t>
  </si>
  <si>
    <t>KGRTEILKW,KGKNISSHW</t>
  </si>
  <si>
    <t>Q96PZ0|PUS7_HUMAN</t>
  </si>
  <si>
    <t>RVKPNIFSY</t>
  </si>
  <si>
    <t>LANPRKHSW,IIRPQNVSW,RVKPNIFSY</t>
  </si>
  <si>
    <t>Q9NVS9|PNPO_HUMAN</t>
  </si>
  <si>
    <t>ATFGRPAEW</t>
  </si>
  <si>
    <t>P55809|SCOT1_HUMAN</t>
  </si>
  <si>
    <t>SARGSGATW,ASARGSGATW</t>
  </si>
  <si>
    <t>Q01105|SET_HUMAN</t>
  </si>
  <si>
    <t>IAKIPNFW,LTRVEVTEF</t>
  </si>
  <si>
    <t>SSKSTEIKW,IAKIPNFW,LTRVEVTEF</t>
  </si>
  <si>
    <t>Q92922|SMRC1_HUMAN</t>
  </si>
  <si>
    <t>LTRPNIYLI,TVSQLDSVRVW,QTNHIIIPSY</t>
  </si>
  <si>
    <t>Q9Y673|ALG5_HUMAN</t>
  </si>
  <si>
    <t>RTFSSLHVERW</t>
  </si>
  <si>
    <t>RTFSSLHVERW,TFSSLHVERW</t>
  </si>
  <si>
    <t>Q9UKK9|NUDT5_HUMAN</t>
  </si>
  <si>
    <t>TTYMDPTGKTRTW</t>
  </si>
  <si>
    <t>TTYMDPTGKTRTW,TTYMDPTGKTRTW</t>
  </si>
  <si>
    <t>Q7Z7E8|UB2Q1_HUMAN</t>
  </si>
  <si>
    <t>KSLVQIHEKNGW</t>
  </si>
  <si>
    <t>Q13573|SNW1_HUMAN</t>
  </si>
  <si>
    <t>QTVHINENF</t>
  </si>
  <si>
    <t>MTVKEQQEW,MTVKEQQEW,QTVHINENF</t>
  </si>
  <si>
    <t>Q13630|FCL_HUMAN</t>
  </si>
  <si>
    <t>KSSGSALTVW</t>
  </si>
  <si>
    <t>Q96T88|UHRF1_HUMAN</t>
  </si>
  <si>
    <t>KTKVEPYSL</t>
  </si>
  <si>
    <t>ATSSSQRDW,SATSSSQRDW,KTKVEPYSL</t>
  </si>
  <si>
    <t>O60568|PLOD3_HUMAN</t>
  </si>
  <si>
    <t>TTIHQIVRQW,ATTIHQIVRQW</t>
  </si>
  <si>
    <t>P61964|WDR5_HUMAN</t>
  </si>
  <si>
    <t>KTLPAHSDPVSAVHF,KTIKLWKSD</t>
  </si>
  <si>
    <t>KTLPAHSDPVSAVHF,KTIKLWKSD,KTISGHKLGI</t>
  </si>
  <si>
    <t>P12004|PCNA_HUMAN</t>
  </si>
  <si>
    <t>LTLRSEGFDTY</t>
  </si>
  <si>
    <t>LTLRSEGFDTY,KIADMGHLKYY</t>
  </si>
  <si>
    <t>Q9NQG5|RPR1B_HUMAN</t>
  </si>
  <si>
    <t>HAGPIVSVW</t>
  </si>
  <si>
    <t>Q13155|AIMP2_HUMAN</t>
  </si>
  <si>
    <t>VTVPANVQRW</t>
  </si>
  <si>
    <t>VTVPANVQRW,SVTVPANVQRW</t>
  </si>
  <si>
    <t>Q5JVF3|PCID2_HUMAN</t>
  </si>
  <si>
    <t>RAFQAHKEENW</t>
  </si>
  <si>
    <t>O15144|ARPC2_HUMAN</t>
  </si>
  <si>
    <t>KTSDFLKVL</t>
  </si>
  <si>
    <t>O76071|CIAO1_HUMAN</t>
  </si>
  <si>
    <t>RTVRIWRQY</t>
  </si>
  <si>
    <t>RTVRIWRQY,CSDDRTVRIW</t>
  </si>
  <si>
    <t>Q9UKF6|CPSF3_HUMAN</t>
  </si>
  <si>
    <t>LSRELFESW,MTHATKAIYRW</t>
  </si>
  <si>
    <t>Q6IA86|ELP2_HUMAN</t>
  </si>
  <si>
    <t>VSAAADSAVRLW,KITSVHSRIIW</t>
  </si>
  <si>
    <t>VSAAADSAVRLW,AAADSAVRLW,KITSVHSRIIW,SAAADSAVRLW</t>
  </si>
  <si>
    <t>P78406|RAE1L_HUMAN</t>
  </si>
  <si>
    <t>HTGPVLDVCW</t>
  </si>
  <si>
    <t>Q8NFH3|NUP43_HUMAN</t>
  </si>
  <si>
    <t>VSQKISKTRW</t>
  </si>
  <si>
    <t>P16989|YBOX3_HUMAN</t>
  </si>
  <si>
    <t>LATKVLGTVKW</t>
  </si>
  <si>
    <t>P53621|COPA_HUMAN</t>
  </si>
  <si>
    <t>KSARVKGLSF</t>
  </si>
  <si>
    <t>RSSGLTAVW,KALDDKNCW,KSARVKGLSF,ASDDQTIRVW,KRSSGLTAVW</t>
  </si>
  <si>
    <t>P61247|RS3A_HUMAN</t>
  </si>
  <si>
    <t>VVDPFSKKDW</t>
  </si>
  <si>
    <t>P45880|VDAC2_HUMAN</t>
  </si>
  <si>
    <t>KSKLTRNNF</t>
  </si>
  <si>
    <t>GTLETKYKW,KSKLTRNNF</t>
  </si>
  <si>
    <t>Q5TBB1|RNH2B_HUMAN</t>
  </si>
  <si>
    <t>KVFKEKHHSW</t>
  </si>
  <si>
    <t>Q92685|ALG3_HUMAN</t>
  </si>
  <si>
    <t>RSFDLGRQF</t>
  </si>
  <si>
    <t>P13747|HLAE_HUMAN</t>
  </si>
  <si>
    <t>LTLNEDLRSW</t>
  </si>
  <si>
    <t>Q9NV06|DCA13_HUMAN</t>
  </si>
  <si>
    <t>KTVYTGIDHHW,TVYTGIDHHW,RTIQAHEGF</t>
  </si>
  <si>
    <t>KTVYTGIDHHW,TVYTGIDHHW,RTIQAHEGF,RALNATKLERVF</t>
  </si>
  <si>
    <t>O95433|AHSA1_HUMAN</t>
  </si>
  <si>
    <t>ATNVNNWHW</t>
  </si>
  <si>
    <t>ATNVNNWHW,KSWPEGHFATI</t>
  </si>
  <si>
    <t>Q9BY44|EIF2A_HUMAN</t>
  </si>
  <si>
    <t>KSFIQKKMQNW,KSFIQKKMQNW</t>
  </si>
  <si>
    <t>Q99986|VRK1_HUMAN</t>
  </si>
  <si>
    <t>AAKPEQIQKW</t>
  </si>
  <si>
    <t>Q13310|PABP4_HUMAN</t>
  </si>
  <si>
    <t>KGKPIRIMW,KGKPIRIMW</t>
  </si>
  <si>
    <t>Q5VTL8|PR38B_HUMAN</t>
  </si>
  <si>
    <t>KTYHEVVDEIYF</t>
  </si>
  <si>
    <t>O43913|ORC5_HUMAN</t>
  </si>
  <si>
    <t>KTLELPHVF</t>
  </si>
  <si>
    <t>KTLELPHVF,ASERDTRKLW</t>
  </si>
  <si>
    <t>Q8IVD9|NUDC3_HUMAN</t>
  </si>
  <si>
    <t>GAVRENYTW</t>
  </si>
  <si>
    <t>GAVRENYTW,LTHKINTESSLW</t>
  </si>
  <si>
    <t>Q15031|SYLM_HUMAN</t>
  </si>
  <si>
    <t>KTKEKLEVTW,QRLWTLTT</t>
  </si>
  <si>
    <t>Q9Y263|PLAP_HUMAN</t>
  </si>
  <si>
    <t>KSLGVDSQIKKY</t>
  </si>
  <si>
    <t>QTIRLPAQSIW,SADKTVKLW,KSLGVDSQIKKY</t>
  </si>
  <si>
    <t>P09543|CN37_HUMAN</t>
  </si>
  <si>
    <t>LTKKSSETL</t>
  </si>
  <si>
    <t>VVLVEPKTAW,LTKKSSETL</t>
  </si>
  <si>
    <t>P62891|RL39_HUMAN</t>
  </si>
  <si>
    <t>KTFRIKRFL</t>
  </si>
  <si>
    <t>Q9Y4P3|TBL2_HUMAN</t>
  </si>
  <si>
    <t>ATAAVARGW</t>
  </si>
  <si>
    <t>P10644|KAP0_HUMAN</t>
  </si>
  <si>
    <t>KAIEKNVLF</t>
  </si>
  <si>
    <t>KAKTNVKLW,KAIEKNVLF</t>
  </si>
  <si>
    <t>P53582|MAP11_HUMAN</t>
  </si>
  <si>
    <t>KAKREVSSW</t>
  </si>
  <si>
    <t>Q96N66|MBOA7_HUMAN</t>
  </si>
  <si>
    <t>KAGPGLKRW</t>
  </si>
  <si>
    <t>Q8WV28|BLNK_HUMAN</t>
  </si>
  <si>
    <t>KTLPSKPSW</t>
  </si>
  <si>
    <t>Q99808|S29A1_HUMAN</t>
  </si>
  <si>
    <t>KSSIAGSSTW</t>
  </si>
  <si>
    <t>Q9Y3F4|STRAP_HUMAN</t>
  </si>
  <si>
    <t>SADDKTVRLW</t>
  </si>
  <si>
    <t>P54687|BCAT1_HUMAN</t>
  </si>
  <si>
    <t>KAFRGVDNKIRLF</t>
  </si>
  <si>
    <t>P08865|RSSA_HUMAN</t>
  </si>
  <si>
    <t>GTISREHPW</t>
  </si>
  <si>
    <t>Q16658|FSCN1_HUMAN</t>
  </si>
  <si>
    <t>QTVSPAEKW,KVAIKVGGRYL,AQTVSPAEKW</t>
  </si>
  <si>
    <t>SSLKKKQIW,QTVSPAEKW,KVAIKVGGRYL,AQTVSPAEKW</t>
  </si>
  <si>
    <t>Q13098|CSN1_HUMAN</t>
  </si>
  <si>
    <t>KVSVYLQNW</t>
  </si>
  <si>
    <t>Q8WUA2|PPIL4_HUMAN</t>
  </si>
  <si>
    <t>KSKYQTDLY</t>
  </si>
  <si>
    <t>P67809|YBOX1_HUMAN</t>
  </si>
  <si>
    <t>IATKVLGTVKW</t>
  </si>
  <si>
    <t>O75175|CNOT3_HUMAN</t>
  </si>
  <si>
    <t>KSMAERAAI,KSMAERAAI</t>
  </si>
  <si>
    <t>Q8TCJ2|STT3B_HUMAN</t>
  </si>
  <si>
    <t>YSKRVYIAY</t>
  </si>
  <si>
    <t>RTTLVDNNTW,TTLVDNNTW,YSKRVYIAY</t>
  </si>
  <si>
    <t>Q96DX4|RSPRY_HUMAN</t>
  </si>
  <si>
    <t>RSKPHIHPCW</t>
  </si>
  <si>
    <t>O00154|BACH_HUMAN</t>
  </si>
  <si>
    <t>ITISGRMTF</t>
  </si>
  <si>
    <t>Q00325|MPCP_HUMAN</t>
  </si>
  <si>
    <t>CSKPEQLVVTF</t>
  </si>
  <si>
    <t>LAKGWAPTF,CSKPEQLVVTF</t>
  </si>
  <si>
    <t>P22059|OSBP1_HUMAN</t>
  </si>
  <si>
    <t>HATGHHYTW,TSKPFNPLL</t>
  </si>
  <si>
    <t>P15260|INGR1_HUMAN</t>
  </si>
  <si>
    <t>VSAEGVLHVW</t>
  </si>
  <si>
    <t>Q9GZL7|WDR12_HUMAN</t>
  </si>
  <si>
    <t>STDRHIRLW</t>
  </si>
  <si>
    <t>ISSIKGAEEW,STDRHIRLW</t>
  </si>
  <si>
    <t>Q96JP5|ZFP91_HUMAN</t>
  </si>
  <si>
    <t>ASRPSRGW</t>
  </si>
  <si>
    <t>Q9Y617|SERC_HUMAN</t>
  </si>
  <si>
    <t>YTKIPDPSTW</t>
  </si>
  <si>
    <t>Q12931|TRAP1_HUMAN</t>
  </si>
  <si>
    <t>RVRDVVTKY</t>
  </si>
  <si>
    <t>RSAAPGSLGYQW,KATDILPKW,RVRDVVTKY</t>
  </si>
  <si>
    <t>Q8IUI8|CRLF3_HUMAN</t>
  </si>
  <si>
    <t>HSTLVPHEW</t>
  </si>
  <si>
    <t>Q86XZ4|SPAS2_HUMAN</t>
  </si>
  <si>
    <t>LSRPTTETQF</t>
  </si>
  <si>
    <t>SASEVLKEW,LSRPTTETQF</t>
  </si>
  <si>
    <t>O95864|FADS2_HUMAN</t>
  </si>
  <si>
    <t>RAFHPDLEF,KTAEDMNLF</t>
  </si>
  <si>
    <t>ATSQAQAGW,RAFHPDLEF,KTAEDMNLF</t>
  </si>
  <si>
    <t>Q15022|SUZ12_HUMAN</t>
  </si>
  <si>
    <t>KTITQIEEF</t>
  </si>
  <si>
    <t>P55884|EIF3B_HUMAN</t>
  </si>
  <si>
    <t>ISGIKDFSW,ATFHQRGIALW,KSLKISGIKDF,RTMMEDFRKY</t>
  </si>
  <si>
    <t>ISGIKDFSW,VSIEERARW,ATFHQRGIALW,RTMMEDFRKY,RTMMEDFRKY,KSLKISGIKDF,RTMMEDFRKY</t>
  </si>
  <si>
    <t>P37268|FDFT_HUMAN</t>
  </si>
  <si>
    <t>HSFLYQPDW,KTRQIISTI</t>
  </si>
  <si>
    <t>HSFLYQPDW,VMLLAALSW,KTRQIISTI</t>
  </si>
  <si>
    <t>Q15291|RBBP5_HUMAN</t>
  </si>
  <si>
    <t>GSARQHALYIW</t>
  </si>
  <si>
    <t>P35613|BASI_HUMAN</t>
  </si>
  <si>
    <t>RVRSHLAALW</t>
  </si>
  <si>
    <t>P55010|IF5_HUMAN</t>
  </si>
  <si>
    <t>RVKAEPFIKW</t>
  </si>
  <si>
    <t>P35610|SOAT1_HUMAN</t>
  </si>
  <si>
    <t>TSYSNYYRTW</t>
  </si>
  <si>
    <t>Q8NFF5|FAD1_HUMAN</t>
  </si>
  <si>
    <t>ATKALGGEGW</t>
  </si>
  <si>
    <t>P43034|LIS1_HUMAN</t>
  </si>
  <si>
    <t>KTLNAHEHF</t>
  </si>
  <si>
    <t>KTFTGHREW,KTLNAHEHF</t>
  </si>
  <si>
    <t>P05166|PCCB_HUMAN</t>
  </si>
  <si>
    <t>ASKKVQRPW</t>
  </si>
  <si>
    <t>Q15629|TRAM1_HUMAN</t>
  </si>
  <si>
    <t>RAYPHNLMTF</t>
  </si>
  <si>
    <t>RAYPHNLMTF,RAYPHNLMTF</t>
  </si>
  <si>
    <t>Q15306|IRF4_HUMAN</t>
  </si>
  <si>
    <t>ISDPYKVYRI</t>
  </si>
  <si>
    <t>Q9UHY1|NRBP_HUMAN</t>
  </si>
  <si>
    <t>KTMNEKAWKRW</t>
  </si>
  <si>
    <t>Q9BWD1|THIC_HUMAN</t>
  </si>
  <si>
    <t>ITAENVAKKW</t>
  </si>
  <si>
    <t>Q16850|CP51A_HUMAN</t>
  </si>
  <si>
    <t>HTSSTTSAW</t>
  </si>
  <si>
    <t>Q92974|ARHG2_HUMAN</t>
  </si>
  <si>
    <t>RTLKIMTRLF,ASRDDRSTW</t>
  </si>
  <si>
    <t>Q9UI10|EI2BD_HUMAN</t>
  </si>
  <si>
    <t>VSRILQEAW</t>
  </si>
  <si>
    <t>Q9H4E7|DEFI6_HUMAN</t>
  </si>
  <si>
    <t>SSLKRLTRW</t>
  </si>
  <si>
    <t>O95834|EMAL2_HUMAN</t>
  </si>
  <si>
    <t>SAGFHPSGSV</t>
  </si>
  <si>
    <t>Q1ED39|KNOP1_HUMAN</t>
  </si>
  <si>
    <t>KTEASETRKW</t>
  </si>
  <si>
    <t>Q8NHP8|PLBL2_HUMAN</t>
  </si>
  <si>
    <t>KTSELYQKTYW</t>
  </si>
  <si>
    <t>Q9UJV9|DDX41_HUMAN</t>
  </si>
  <si>
    <t>ITYDDPIKTSW</t>
  </si>
  <si>
    <t>Q9NZL9|MAT2B_HUMAN</t>
  </si>
  <si>
    <t>RMLDPSIKGTF</t>
  </si>
  <si>
    <t>RMLDPSIKGTF,RMLDPSIKGTF</t>
  </si>
  <si>
    <t>Q9H3P2|NELFA_HUMAN</t>
  </si>
  <si>
    <t>KSFPDTGSLNL</t>
  </si>
  <si>
    <t>Q13596|SNX1_HUMAN</t>
  </si>
  <si>
    <t>AAFDQRMKTW</t>
  </si>
  <si>
    <t>O60216|RAD21_HUMAN</t>
  </si>
  <si>
    <t>FSLPAQPLW</t>
  </si>
  <si>
    <t>P35606|COPB2_HUMAN</t>
  </si>
  <si>
    <t>KSFGSAQEF</t>
  </si>
  <si>
    <t>KSFGSAQEFAW,KSFGSAQEF,QVSRVVKLW</t>
  </si>
  <si>
    <t>O43660|PLRG1_HUMAN</t>
  </si>
  <si>
    <t>RTKASVHTL</t>
  </si>
  <si>
    <t>RVISGHLGW,RTKASVHTL</t>
  </si>
  <si>
    <t>Q14739|LBR_HUMAN</t>
  </si>
  <si>
    <t>VSHPNEVSW</t>
  </si>
  <si>
    <t>P60228|EIF3E_HUMAN</t>
  </si>
  <si>
    <t>NSRSEAPNW</t>
  </si>
  <si>
    <t>P52292|IMA1_HUMAN</t>
  </si>
  <si>
    <t>KTNIQKEATW</t>
  </si>
  <si>
    <t>P28288|ABCD3_HUMAN</t>
  </si>
  <si>
    <t>KSLWKHHEY</t>
  </si>
  <si>
    <t>P54578|UBP14_HUMAN</t>
  </si>
  <si>
    <t>RSSSSGHYVSW</t>
  </si>
  <si>
    <t>Q8WTV0|SCRB1_HUMAN</t>
  </si>
  <si>
    <t>ISRIHLVDKW</t>
  </si>
  <si>
    <t>Q96P70|IPO9_HUMAN</t>
  </si>
  <si>
    <t>KSAKNPERW,QTKNSGTEHW</t>
  </si>
  <si>
    <t>P05120|PAI2_HUMAN</t>
  </si>
  <si>
    <t>KASPTQNLF</t>
  </si>
  <si>
    <t>ITYDKLNKW,KASPTQNLF</t>
  </si>
  <si>
    <t>Q8N9T8|KRI1_HUMAN</t>
  </si>
  <si>
    <t>YSQKAQNSW</t>
  </si>
  <si>
    <t>Q01581|HMCS1_HUMAN</t>
  </si>
  <si>
    <t>GTAAVFNAVNW</t>
  </si>
  <si>
    <t>P31943|HNRH1_HUMAN</t>
  </si>
  <si>
    <t>KSNNVEMDW</t>
  </si>
  <si>
    <t>Q5JSZ5|PRC2B_HUMAN</t>
  </si>
  <si>
    <t>RTFVSKESPHW,QSKSPGSSW,VSKESPHW</t>
  </si>
  <si>
    <t>P04233|HG2A_HUMAN</t>
  </si>
  <si>
    <t>KVFESWMHHW</t>
  </si>
  <si>
    <t>KVFESWMHHW,KVFESWMHHW</t>
  </si>
  <si>
    <t>Q969X6|UTP4_HUMAN</t>
  </si>
  <si>
    <t>KSLPLPNDKTLLY,DAALRKITF</t>
  </si>
  <si>
    <t>RTVQKQGFHHLW,KSLPLPNDKTLLY,DAALRKITF</t>
  </si>
  <si>
    <t>P52306|GDS1_HUMAN</t>
  </si>
  <si>
    <t>KSKDVIKTI</t>
  </si>
  <si>
    <t>P37837|TALDO_HUMAN</t>
  </si>
  <si>
    <t>KTIVMGASF,KSVTKIYNY</t>
  </si>
  <si>
    <t>KTIVMGASF,KTIVMGASF,KSVTKIYNY</t>
  </si>
  <si>
    <t>P31146|COR1A_HUMAN</t>
  </si>
  <si>
    <t>HTKRVGIVAW</t>
  </si>
  <si>
    <t>Q9BZH6|WDR11_HUMAN</t>
  </si>
  <si>
    <t>HAKPIQDVQW,RGIPTHRSW</t>
  </si>
  <si>
    <t>Q9UJX2|CDC23_HUMAN</t>
  </si>
  <si>
    <t>RSQHEKAALYF</t>
  </si>
  <si>
    <t>ATHVLPLHW,RSQHEKAALYF</t>
  </si>
  <si>
    <t>Q8IZT6|ASPM_HUMAN</t>
  </si>
  <si>
    <t>AARLIQTTW,SAIIIQRKW,ASAIIIQRW,ATVTIQRHW,KTLHDTRTHF,KTKAAVVTL,ATVILQRAF</t>
  </si>
  <si>
    <t>AALVIQKYW,RTMELLTQNW,AARLIQTTW,RASAIIIQRKW,SAIIIQRKW,ASAIIIQRW,IVRKDRHLW,ATVTIQRHW,KTLHDTRTHF,ARLIQTTW,KTAILIQRKY,KTKAAVVTL,ATVILQRAF</t>
  </si>
  <si>
    <t>Q9Y5A9|YTHD2_HUMAN</t>
  </si>
  <si>
    <t>QAAQPTRW</t>
  </si>
  <si>
    <t>P23381|SYWC_HUMAN</t>
  </si>
  <si>
    <t>KTKVNKHAF</t>
  </si>
  <si>
    <t>Q02790|FKBP4_HUMAN</t>
  </si>
  <si>
    <t>RVFVHYTGW</t>
  </si>
  <si>
    <t>Q96AC1|FERM2_HUMAN</t>
  </si>
  <si>
    <t>RTWLLKTHW</t>
  </si>
  <si>
    <t>Q15833|STXB2_HUMAN</t>
  </si>
  <si>
    <t>KVTELLRTF</t>
  </si>
  <si>
    <t>Q7Z5L9|I2BP2_HUMAN</t>
  </si>
  <si>
    <t>KSRGSGEQDW</t>
  </si>
  <si>
    <t>Q96PP9|GBP4_HUMAN</t>
  </si>
  <si>
    <t>KSNPKNDSW</t>
  </si>
  <si>
    <t>Q9UH65|SWP70_HUMAN</t>
  </si>
  <si>
    <t>SSKRAELEKW</t>
  </si>
  <si>
    <t>O95936|EOMES_HUMAN</t>
  </si>
  <si>
    <t>KVKEEIGSSW</t>
  </si>
  <si>
    <t>P26641|EF1G_HUMAN</t>
  </si>
  <si>
    <t>QAFPNTNRW</t>
  </si>
  <si>
    <t>Q99543|DNJC2_HUMAN</t>
  </si>
  <si>
    <t>KTYPVNTPERW</t>
  </si>
  <si>
    <t>Q8TAT6|NPL4_HUMAN</t>
  </si>
  <si>
    <t>RTRNEELAQTW</t>
  </si>
  <si>
    <t>Q8NBJ5|GT251_HUMAN</t>
  </si>
  <si>
    <t>RSYPDEEGPKHW</t>
  </si>
  <si>
    <t>KSLYHSVEW,RSYPDEEGPKHW</t>
  </si>
  <si>
    <t>O43847|NRDC_HUMAN</t>
  </si>
  <si>
    <t>RVKPLHYISW,KSFSKSDLVNW</t>
  </si>
  <si>
    <t>RVKPLHYISW,KSFSKSDLVNW,FSKSDLVNW,KSDLVNWFK</t>
  </si>
  <si>
    <t>Q14677|EPN4_HUMAN</t>
  </si>
  <si>
    <t>VSKTLPSTW</t>
  </si>
  <si>
    <t>Q9NYY8|FAKD2_HUMAN</t>
  </si>
  <si>
    <t>RILVDQQVW</t>
  </si>
  <si>
    <t>Q86YP4|P66A_HUMAN</t>
  </si>
  <si>
    <t>RTVSAGKGSATSNW</t>
  </si>
  <si>
    <t>Q8TEQ6|GEMI5_HUMAN</t>
  </si>
  <si>
    <t>KSSSSYHTW,HTAKITSVAW,TAKITSVAW</t>
  </si>
  <si>
    <t>O60934|NBN_HUMAN</t>
  </si>
  <si>
    <t>RTLKSGDGITF</t>
  </si>
  <si>
    <t>HARKNTELEEW,RTLKSGDGITF</t>
  </si>
  <si>
    <t>Q96GQ7|DDX27_HUMAN</t>
  </si>
  <si>
    <t>RTFTDHVMLF</t>
  </si>
  <si>
    <t>RTFTDHVMLF,HSVTRQLAQF</t>
  </si>
  <si>
    <t>Q14258|TRI25_HUMAN</t>
  </si>
  <si>
    <t>KSRPELLEY,KSRPELLEYY</t>
  </si>
  <si>
    <t>KSRPELLEY,KSRPELLEYY,VADKVHLMYKF</t>
  </si>
  <si>
    <t>Q96SB4|SRPK1_HUMAN</t>
  </si>
  <si>
    <t>RSLEVLIGSGY</t>
  </si>
  <si>
    <t>Q99567|NUP88_HUMAN</t>
  </si>
  <si>
    <t>TSLTLKHAAW</t>
  </si>
  <si>
    <t>O15371|EIF3D_HUMAN</t>
  </si>
  <si>
    <t>CTRSVYSW</t>
  </si>
  <si>
    <t>Q12789|TF3C1_HUMAN</t>
  </si>
  <si>
    <t>RTFKRLYQY,QTFRLYREY</t>
  </si>
  <si>
    <t>RTFKRLYQY,RVFPHEVNW,KVKGPFVTW,QTFRLYREY,PTKGGWKVV</t>
  </si>
  <si>
    <t>Q9UKG1|DP13A_HUMAN</t>
  </si>
  <si>
    <t>KTGLVSSTW</t>
  </si>
  <si>
    <t>O43175|SERA_HUMAN</t>
  </si>
  <si>
    <t>TSLVSDGETW</t>
  </si>
  <si>
    <t>P46063|RECQ1_HUMAN</t>
  </si>
  <si>
    <t>VTKSTQNSF</t>
  </si>
  <si>
    <t>SSSKEHVKW,VTKSTQNSF</t>
  </si>
  <si>
    <t>P08243|ASNS_HUMAN</t>
  </si>
  <si>
    <t>KTKEGYYY</t>
  </si>
  <si>
    <t>RVKKYPYLW,KTKEGYYY</t>
  </si>
  <si>
    <t>P46977|STT3A_HUMAN</t>
  </si>
  <si>
    <t>RTILVDNNTW,RSKLNPQQF,FSHRIYVAY</t>
  </si>
  <si>
    <t>ITYTFHSTW,RTILVDNNTW,RSKLNPQQF,FSHRIYVAY</t>
  </si>
  <si>
    <t>Q9BZJ0|CRNL1_HUMAN</t>
  </si>
  <si>
    <t>RARTIYERF,ISKQDAQELF</t>
  </si>
  <si>
    <t>GARQVFERW,RARTIYERF,ISKQDAQELF</t>
  </si>
  <si>
    <t>Q9UHB9|SRP68_HUMAN</t>
  </si>
  <si>
    <t>QSYVLVKKW</t>
  </si>
  <si>
    <t>Q8N1G2|CMTR1_HUMAN</t>
  </si>
  <si>
    <t>KSFKKKFFY</t>
  </si>
  <si>
    <t>KSFKKKFFY,RTVNEPWTM</t>
  </si>
  <si>
    <t>Q13617|CUL2_HUMAN</t>
  </si>
  <si>
    <t>RVVDFDETW</t>
  </si>
  <si>
    <t>Q9NTJ3|SMC4_HUMAN</t>
  </si>
  <si>
    <t>KSYAGEKIL,KTFKDVGNLL,RSKKLSVLI,ITHIVNQNF,KVKDEKIRQAF</t>
  </si>
  <si>
    <t>SVRPPKKSW,KSYAGEKIL,KTFKDVGNLL,SVRPPKKSW,RSKKLSVLI,ITHIVNQNF,KVKDEKIRQAF</t>
  </si>
  <si>
    <t>Q6ZMZ3|SYNE3_HUMAN</t>
  </si>
  <si>
    <t>RLKDIKAQW</t>
  </si>
  <si>
    <t>Q8IY37|DHX37_HUMAN</t>
  </si>
  <si>
    <t>RVAQMKRTW,ASMTVRELF</t>
  </si>
  <si>
    <t>RVAQMKRTW,RVAQMKRTW,ASMTVRELF,ASMTVRELF</t>
  </si>
  <si>
    <t>Q9Y223|GLCNE_HUMAN</t>
  </si>
  <si>
    <t>HSTKLIQEW</t>
  </si>
  <si>
    <t>P33121|ACSL1_HUMAN</t>
  </si>
  <si>
    <t>RTLPTNTLMGF</t>
  </si>
  <si>
    <t>Q9Y4W2|LAS1L_HUMAN</t>
  </si>
  <si>
    <t>RARELLVSY,SAHGIVVAW</t>
  </si>
  <si>
    <t>LSAHGIVVAW,RARELLVSY,SAHGIVVAW</t>
  </si>
  <si>
    <t>Q71RC2|LARP4_HUMAN</t>
  </si>
  <si>
    <t>KTFQGKPIM,RIKAINTFF</t>
  </si>
  <si>
    <t>VTHGTESSW,KTFQGKPIM,RIKAINTFF</t>
  </si>
  <si>
    <t>Q03169|TNAP2_HUMAN</t>
  </si>
  <si>
    <t>RALELEARRW,KSKGLANVF</t>
  </si>
  <si>
    <t>RALELEARRW,KSKGLANVF,RALELEARRWA</t>
  </si>
  <si>
    <t>Q86UK7|ZN598_HUMAN</t>
  </si>
  <si>
    <t>ISKPPPGF</t>
  </si>
  <si>
    <t>QIFTYERKW,ISKPPPGF</t>
  </si>
  <si>
    <t>Q06187|BTK_HUMAN</t>
  </si>
  <si>
    <t>GSKFPVRW</t>
  </si>
  <si>
    <t>Q9NVN8|GNL3L_HUMAN</t>
  </si>
  <si>
    <t>AAKAVLADW</t>
  </si>
  <si>
    <t>P20700|LMNB1_HUMAN</t>
  </si>
  <si>
    <t>KAGQTVTIW</t>
  </si>
  <si>
    <t>Q9H501|ESF1_HUMAN</t>
  </si>
  <si>
    <t>KAKDLLALF</t>
  </si>
  <si>
    <t>Q15057|ACAP2_HUMAN</t>
  </si>
  <si>
    <t>RSIKAQLQNF</t>
  </si>
  <si>
    <t>KVRSLTLDTW,RSIKAQLQNF</t>
  </si>
  <si>
    <t>Q16881|TRXR1_HUMAN</t>
  </si>
  <si>
    <t>QALQDSRNYGW</t>
  </si>
  <si>
    <t>Q15910|EZH2_HUMAN</t>
  </si>
  <si>
    <t>RTEILNQEW</t>
  </si>
  <si>
    <t>Q8TCU6|PREX1_HUMAN</t>
  </si>
  <si>
    <t>ESSRDASRKW,KTLVDNIQRY</t>
  </si>
  <si>
    <t>O14646|CHD1_HUMAN</t>
  </si>
  <si>
    <t>KGWSHIHNTW,KVLKQRPRF</t>
  </si>
  <si>
    <t>Q04446|GLGB_HUMAN</t>
  </si>
  <si>
    <t>HSGPRGTHDLW</t>
  </si>
  <si>
    <t>O94776|MTA2_HUMAN</t>
  </si>
  <si>
    <t>HTTQSAQW</t>
  </si>
  <si>
    <t>O95573|ACSL3_HUMAN</t>
  </si>
  <si>
    <t>ITVDGKPPTW</t>
  </si>
  <si>
    <t>Q9NVH2|INT7_HUMAN</t>
  </si>
  <si>
    <t>LANKTPHTW</t>
  </si>
  <si>
    <t>Q8WUA4|TF3C2_HUMAN</t>
  </si>
  <si>
    <t>ITAHPERW</t>
  </si>
  <si>
    <t>Q9UIF9|BAZ2A_HUMAN</t>
  </si>
  <si>
    <t>KTLATQRRL,RIKKGSHRW</t>
  </si>
  <si>
    <t>P15311|EZRI_HUMAN</t>
  </si>
  <si>
    <t>GSYAVQAKF</t>
  </si>
  <si>
    <t>O94953|KDM4B_HUMAN</t>
  </si>
  <si>
    <t>ISAIPEQRW,ASFQAERKF,KTRPLIPEM,RAASFQAERKF,KTRPLIPEM</t>
  </si>
  <si>
    <t>ISAIPEQRW,ASFQAERKF,KTRPLIPEM,RAASFQAERKF,KTRPLIPEM,ISGSLYDDDV</t>
  </si>
  <si>
    <t>Q9UIG0|BAZ1B_HUMAN</t>
  </si>
  <si>
    <t>KTAIREAQTF</t>
  </si>
  <si>
    <t>KVASALEKW,GTDRNHNRYW,KTAIREAQTF</t>
  </si>
  <si>
    <t>Q05469|LIPS_HUMAN</t>
  </si>
  <si>
    <t>RSHEPYLKSW</t>
  </si>
  <si>
    <t>P42166|LAP2A_HUMAN</t>
  </si>
  <si>
    <t>ATVGRRYLW</t>
  </si>
  <si>
    <t>Q03518|TAP1_HUMAN</t>
  </si>
  <si>
    <t>RTALPRIF</t>
  </si>
  <si>
    <t>AAALPAAALW,RTALPRIF</t>
  </si>
  <si>
    <t>P26010|ITB7_HUMAN</t>
  </si>
  <si>
    <t>ITTTINPRF,SAANIQPIF,VTHSVRIGF</t>
  </si>
  <si>
    <t>RTLDNQLFF,ITTTINPRF,SAANIQPIF,VTHSVRIGF</t>
  </si>
  <si>
    <t>P02545|LMNA_HUMAN</t>
  </si>
  <si>
    <t>KAGQVVTIW,KAGQVVTIWA</t>
  </si>
  <si>
    <t>LVWKAQNTW,KAGQVVTIW,KAGQVVTIWA</t>
  </si>
  <si>
    <t>Q96JM3|CHAP1_HUMAN</t>
  </si>
  <si>
    <t>KSSSVSPSSW</t>
  </si>
  <si>
    <t>Q14764|MVP_HUMAN</t>
  </si>
  <si>
    <t>KVRELELVY</t>
  </si>
  <si>
    <t>VSRRTGEEW,KVRELELVY</t>
  </si>
  <si>
    <t>Q3KQU3|MA7D1_HUMAN</t>
  </si>
  <si>
    <t>LSKSSATLW</t>
  </si>
  <si>
    <t>Q14444|CAPR1_HUMAN</t>
  </si>
  <si>
    <t>MSLRLNEQY</t>
  </si>
  <si>
    <t>Q99569|PKP4_HUMAN</t>
  </si>
  <si>
    <t>RSIYKKDGW</t>
  </si>
  <si>
    <t>Q7KZ85|SPT6H_HUMAN</t>
  </si>
  <si>
    <t>RVHPETYEW,KTRLDNGVTGF</t>
  </si>
  <si>
    <t>RVHPETYEW,RVWQWDEKW,GSRVHPETYEW,KTRLDNGVTGF</t>
  </si>
  <si>
    <t>P27694|RFA1_HUMAN</t>
  </si>
  <si>
    <t>KAYGASKTF,VTNKSQIRTW,GTLKIANKQF,KSAEAVGVKI</t>
  </si>
  <si>
    <t>KAYGASKTF,VTNKSQIRTW,GTLKIANKQF,RVTNKSQIRTW,KSAEAVGVKI</t>
  </si>
  <si>
    <t>Q9NXF1|TEX10_HUMAN</t>
  </si>
  <si>
    <t>KSGSVQEQW</t>
  </si>
  <si>
    <t>Q6ZNB6|NFXL1_HUMAN</t>
  </si>
  <si>
    <t>SVKRNQAVW</t>
  </si>
  <si>
    <t>O75694|NU155_HUMAN</t>
  </si>
  <si>
    <t>MTAGVDGHSW,MTAGVDGHSW</t>
  </si>
  <si>
    <t>P52333|JAK3_HUMAN</t>
  </si>
  <si>
    <t>QTLSLEADKW</t>
  </si>
  <si>
    <t>P33993|MCM7_HUMAN</t>
  </si>
  <si>
    <t>KVKKFLQEF</t>
  </si>
  <si>
    <t>P29728|OAS2_HUMAN</t>
  </si>
  <si>
    <t>SAVNIIRTF,KSKVLNESVSF</t>
  </si>
  <si>
    <t>VSFEPPKW,SAVNIIRTF,KSKVLNESVSF</t>
  </si>
  <si>
    <t>P10809|CH60_HUMAN</t>
  </si>
  <si>
    <t>RTVIIEQSW,RAYAKDVKF</t>
  </si>
  <si>
    <t>RTVIIEQSW,RAYAKDVKF,KSIDLKDKY</t>
  </si>
  <si>
    <t>O15294|OGT1_HUMAN</t>
  </si>
  <si>
    <t>KALEVFPEF,KAIETQPNF,RAIQINPAF</t>
  </si>
  <si>
    <t>HTTGMDVLW,KALEVFPEF,KAIETQPNF,RAIQINPAF</t>
  </si>
  <si>
    <t>P26639|SYTC_HUMAN</t>
  </si>
  <si>
    <t>RSKQAEEEF</t>
  </si>
  <si>
    <t>IAKVNNVVW,RSKQAEEEF</t>
  </si>
  <si>
    <t>Q9Y4E8|UBP15_HUMAN</t>
  </si>
  <si>
    <t>QATKKLDLW</t>
  </si>
  <si>
    <t>Q14152|EIF3A_HUMAN</t>
  </si>
  <si>
    <t>KSLEDVVRAY</t>
  </si>
  <si>
    <t>LSRKDSRW,KSLEDVVRAY,RTKNETDEDGW</t>
  </si>
  <si>
    <t>P07814|SYEP_HUMAN</t>
  </si>
  <si>
    <t>ATLKGNAAW,KAALLNQHY</t>
  </si>
  <si>
    <t>GSSRSVVNMEW,SSRSVVNMEW,ATLKGNAAW,KAALLNQHY</t>
  </si>
  <si>
    <t>Q96QC0|PP1RA_HUMAN</t>
  </si>
  <si>
    <t>VTWPEEGKLREY</t>
  </si>
  <si>
    <t>P23246|SFPQ_HUMAN</t>
  </si>
  <si>
    <t>GTFEYEYSQRW</t>
  </si>
  <si>
    <t>P13796|PLSL_HUMAN</t>
  </si>
  <si>
    <t>KSTDVAKTF</t>
  </si>
  <si>
    <t>KSTDVAKTF,KIKVPVDW</t>
  </si>
  <si>
    <t>Q9BXP5|SRRT_HUMAN</t>
  </si>
  <si>
    <t>HTLDDRTQLW</t>
  </si>
  <si>
    <t>Q9UNY4|TTF2_HUMAN</t>
  </si>
  <si>
    <t>HTNQDHVHAVW</t>
  </si>
  <si>
    <t>O14727|APAF_HUMAN</t>
  </si>
  <si>
    <t>SADGTLKLW</t>
  </si>
  <si>
    <t>Q6ZNJ1|NBEL2_HUMAN</t>
  </si>
  <si>
    <t>RASGLTQKW,RSSQFARKLW,QSVPASTGLGW</t>
  </si>
  <si>
    <t>Q9NR30|DDX21_HUMAN</t>
  </si>
  <si>
    <t>ASVTEIQEKW,RSLINSNVGF,SVTEIQEKW</t>
  </si>
  <si>
    <t>ASVTEIQEKW,RSLINSNVGF,SVTEIQEKW,KGRGVTFLF</t>
  </si>
  <si>
    <t>Q8NDX1|PSD4_HUMAN</t>
  </si>
  <si>
    <t>HSSGILPKW</t>
  </si>
  <si>
    <t>O94906|PRP6_HUMAN</t>
  </si>
  <si>
    <t>KALEHVPNSVRLW</t>
  </si>
  <si>
    <t>Q8N766|EMC1_HUMAN</t>
  </si>
  <si>
    <t>NSRTGEILW</t>
  </si>
  <si>
    <t>P57737|CORO7_HUMAN</t>
  </si>
  <si>
    <t>SADRTVKLW</t>
  </si>
  <si>
    <t>Q13813|SPTN1_HUMAN</t>
  </si>
  <si>
    <t>NSIKELNERW</t>
  </si>
  <si>
    <t>KAKLHELNQKW,KTKQDEVNAAW,NSIKELNERW,LSANQSRIDA</t>
  </si>
  <si>
    <t>O14976|GAK_HUMAN</t>
  </si>
  <si>
    <t>TSRPPAQGASW</t>
  </si>
  <si>
    <t>Q9NZ08|ERAP1_HUMAN</t>
  </si>
  <si>
    <t>KTKTDVLI</t>
  </si>
  <si>
    <t>RTQNKEKLQW,KTKTDVLI</t>
  </si>
  <si>
    <t>Q86XP3|DDX42_HUMAN</t>
  </si>
  <si>
    <t>HSGPSKWNW</t>
  </si>
  <si>
    <t>P46940|IQGA1_HUMAN</t>
  </si>
  <si>
    <t>KSKKISLKY</t>
  </si>
  <si>
    <t>RALESGDVNTVW,KTDPVDIYKSW,KSKKISLKY</t>
  </si>
  <si>
    <t>O60566|BUB1B_HUMAN</t>
  </si>
  <si>
    <t>QSHLNKALW</t>
  </si>
  <si>
    <t>Q9HD20|AT131_HUMAN</t>
  </si>
  <si>
    <t>TLTKDEKVF</t>
  </si>
  <si>
    <t>Q13191|CBLB_HUMAN</t>
  </si>
  <si>
    <t>RTVEKTWKL</t>
  </si>
  <si>
    <t>Q9H583|HEAT1_HUMAN</t>
  </si>
  <si>
    <t>KSVKVFAEY</t>
  </si>
  <si>
    <t>KSFPKGDIW,KSVKVFAEY,LISVGEEESF</t>
  </si>
  <si>
    <t>O94804|STK10_HUMAN</t>
  </si>
  <si>
    <t>KALDESHNQNLKEW</t>
  </si>
  <si>
    <t>P19338|NUCL_HUMAN</t>
  </si>
  <si>
    <t>KTEADAEKTF</t>
  </si>
  <si>
    <t>KTFEEKQGTEIDGRSISLY,KTEADAEKTF</t>
  </si>
  <si>
    <t>Q9H2P0|ADNP_HUMAN</t>
  </si>
  <si>
    <t>KTLETHIKIF</t>
  </si>
  <si>
    <t>KTLETHIKIF,KTLETHIKI</t>
  </si>
  <si>
    <t>O43592|XPOT_HUMAN</t>
  </si>
  <si>
    <t>RTYSDDHVKF</t>
  </si>
  <si>
    <t>RTYSDDHVKF,RTYSDDHVKFF</t>
  </si>
  <si>
    <t>Q92608|DOCK2_HUMAN</t>
  </si>
  <si>
    <t>KALEYVFKF,RTKRSSVVF</t>
  </si>
  <si>
    <t>KALEYVFKF,RTKRSSVVF,ASKGDSGGQGLW,SSSPTHSLYVF</t>
  </si>
  <si>
    <t>Q7Z2Z2|EFL1_HUMAN</t>
  </si>
  <si>
    <t>KSSAISLHY</t>
  </si>
  <si>
    <t>Q9P275|UBP36_HUMAN</t>
  </si>
  <si>
    <t>SAKKASTLW</t>
  </si>
  <si>
    <t>Q9Y5B9|SP16H_HUMAN</t>
  </si>
  <si>
    <t>RVKRLYSNW</t>
  </si>
  <si>
    <t>Q9H0A0|NAT10_HUMAN</t>
  </si>
  <si>
    <t>KTLDQAKAVLKF</t>
  </si>
  <si>
    <t>KTLDQAKAVLKF,RSTVALTAARG</t>
  </si>
  <si>
    <t>B0I1T2|MYO1G_HUMAN</t>
  </si>
  <si>
    <t>KAWRGTLARW</t>
  </si>
  <si>
    <t>P14735|IDE_HUMAN</t>
  </si>
  <si>
    <t>KSKGWVNTL</t>
  </si>
  <si>
    <t>Q14697|GANAB_HUMAN</t>
  </si>
  <si>
    <t>KTRDGSDYEGW</t>
  </si>
  <si>
    <t>Q96KR1|ZFR_HUMAN</t>
  </si>
  <si>
    <t>LAALRHAKW</t>
  </si>
  <si>
    <t>O14776|TCRG1_HUMAN</t>
  </si>
  <si>
    <t>RTLRKDHRW</t>
  </si>
  <si>
    <t>Q9Y6N7|ROBO1_HUMAN</t>
  </si>
  <si>
    <t>SSSSIEVHW</t>
  </si>
  <si>
    <t>P16615|AT2A2_HUMAN</t>
  </si>
  <si>
    <t>QVKKLKERW</t>
  </si>
  <si>
    <t>P55060|XPO2_HUMAN</t>
  </si>
  <si>
    <t>VTFKNYIKRNW</t>
  </si>
  <si>
    <t>Q00839|HNRPU_HUMAN</t>
  </si>
  <si>
    <t>IGLPGAGKTTW</t>
  </si>
  <si>
    <t>Q2V2M9|FHOD3_HUMAN</t>
  </si>
  <si>
    <t>ASRGSTSSW</t>
  </si>
  <si>
    <t>P13010|XRCC5_HUMAN</t>
  </si>
  <si>
    <t>KSSQVQRRF,KSSQVQRRFF,QAKKVITMF,KSIDCIRAF</t>
  </si>
  <si>
    <t>KSILQERVKKTW,KSSQVQRRF,KSSQVQRRFF,QAKKVITMF,KSIDCIRAF</t>
  </si>
  <si>
    <t>Q8WUM0|NU133_HUMAN</t>
  </si>
  <si>
    <t>SSEKHAYSW</t>
  </si>
  <si>
    <t>P78347|GTF2I_HUMAN</t>
  </si>
  <si>
    <t>KVREFNFEKW</t>
  </si>
  <si>
    <t>Q5UIP0|RIF1_HUMAN</t>
  </si>
  <si>
    <t>LTLPVNHIF,VIKNLQSRW</t>
  </si>
  <si>
    <t>Q13315|ATM_HUMAN</t>
  </si>
  <si>
    <t>RSLEISQSY</t>
  </si>
  <si>
    <t>RTYEHEAMW,RSLEISQSY,QLPERAIF</t>
  </si>
  <si>
    <t>O14980|XPO1_HUMAN</t>
  </si>
  <si>
    <t>ETLKLISGW</t>
  </si>
  <si>
    <t>O75643|U520_HUMAN</t>
  </si>
  <si>
    <t>KTLNRIQSKLY</t>
  </si>
  <si>
    <t>LSNAKDVAHW,KTLNRIQSKLY,RVDPAKGLFYF</t>
  </si>
  <si>
    <t>Q96ST3|SIN3A_HUMAN</t>
  </si>
  <si>
    <t>VSKRLHQRF,KSLDHQGINF</t>
  </si>
  <si>
    <t>RLKMKEEEW,VSKRLHQRF,KSLDHQGINF</t>
  </si>
  <si>
    <t>Q14202|ZMYM3_HUMAN</t>
  </si>
  <si>
    <t>KSKGSQTEEW</t>
  </si>
  <si>
    <t>Q7KZF4|SND1_HUMAN</t>
  </si>
  <si>
    <t>SAKSARLNLW</t>
  </si>
  <si>
    <t>P55265|DSRAD_HUMAN</t>
  </si>
  <si>
    <t>KSVTLGYLF,KTLPLTGSTF,RSHGFAAEF,KARDINAVL</t>
  </si>
  <si>
    <t>KSVTLGYLF,KTKETSVNW,KTLPLTGSTF,RSHGFAAEF,KARDINAVL</t>
  </si>
  <si>
    <t>Q9BSJ8|ESYT1_HUMAN</t>
  </si>
  <si>
    <t>VSFPDVEKAEW</t>
  </si>
  <si>
    <t>Q8WWM7|ATX2L_HUMAN</t>
  </si>
  <si>
    <t>LAPTDVKEL</t>
  </si>
  <si>
    <t>P13639|EF2_HUMAN</t>
  </si>
  <si>
    <t>KSTAISLFY</t>
  </si>
  <si>
    <t>RARYLAEKYEW,KSTAISLFY</t>
  </si>
  <si>
    <t>P09874|PARP1_HUMAN</t>
  </si>
  <si>
    <t>KTLGDFAAEY</t>
  </si>
  <si>
    <t>KTQTPNRKEW,KTLGDFAAEY</t>
  </si>
  <si>
    <t>Q92900|RENT1_HUMAN</t>
  </si>
  <si>
    <t>SSQGRPSSMYF</t>
  </si>
  <si>
    <t>RVKKGFDFQW,SSQGRPSSMYF</t>
  </si>
  <si>
    <t>B2RTY4|MYO9A_HUMAN</t>
  </si>
  <si>
    <t>AAIVIQQKW,LTFEMLVL</t>
  </si>
  <si>
    <t>Q9UQE7|SMC3_HUMAN</t>
  </si>
  <si>
    <t>KALDQFVNF</t>
  </si>
  <si>
    <t>O60306|AQR_HUMAN</t>
  </si>
  <si>
    <t>VAKPNIGENW</t>
  </si>
  <si>
    <t>Q9H2M9|RBGPR_HUMAN</t>
  </si>
  <si>
    <t>KAVFLVPKW</t>
  </si>
  <si>
    <t>Q6P2Q9|PRP8_HUMAN</t>
  </si>
  <si>
    <t>KTAEEVAALI</t>
  </si>
  <si>
    <t>QTFSSKTEW,KLQEKARKW,KTAEEVAALI</t>
  </si>
  <si>
    <t>O75037|KI21B_HUMAN</t>
  </si>
  <si>
    <t>SVSSIVRQW</t>
  </si>
  <si>
    <t>Q16531|DDB1_HUMAN</t>
  </si>
  <si>
    <t>RSLSTTNVF,KTYEVSLREKEF,RVDPNGSRYLL</t>
  </si>
  <si>
    <t>RSLSTTNVF,IARDFNPNW,KTYEVSLREKEF,RVDPNGSRYLL</t>
  </si>
  <si>
    <t>Q9NTI5|PDS5B_HUMAN</t>
  </si>
  <si>
    <t>LSFTHPISF</t>
  </si>
  <si>
    <t>Q15393|SF3B3_HUMAN</t>
  </si>
  <si>
    <t>RADKRVNEW</t>
  </si>
  <si>
    <t>P53396|ACLY_HUMAN</t>
  </si>
  <si>
    <t>FSRHTKAIVW</t>
  </si>
  <si>
    <t>Q14204|DYHC1_HUMAN</t>
  </si>
  <si>
    <t>KSFPARLRQY,GTALQEISFW,SLIESVRTY</t>
  </si>
  <si>
    <t>KSLSAERERW,RTTDLLTDW,KSFPARLRQY,KSEALKDRHW,GTALQEISFW,VSKEGTEAW,LTRLRCLGSLF,SLIESVRTY</t>
  </si>
  <si>
    <t>Q9UKV3|ACINU_HUMAN</t>
  </si>
  <si>
    <t>RTALHGVKW</t>
  </si>
  <si>
    <t>P41252|SYIC_HUMAN</t>
  </si>
  <si>
    <t>IYKAVPSW</t>
  </si>
  <si>
    <t>P22314|UBA1_HUMAN</t>
  </si>
  <si>
    <t>VTLHDQGTAQW</t>
  </si>
  <si>
    <t>Q86UP2|KTN1_HUMAN</t>
  </si>
  <si>
    <t>KAKQNDQVSF</t>
  </si>
  <si>
    <t>Q86U86|PB1_HUMAN</t>
  </si>
  <si>
    <t>KTYNEPGSQVF</t>
  </si>
  <si>
    <t>KTYNEPGSQVF,ASELDLMPYT</t>
  </si>
  <si>
    <t>Q9P2E9|RRBP1_HUMAN</t>
  </si>
  <si>
    <t>KAGIIQDTW</t>
  </si>
  <si>
    <t>Q9NU22|MDN1_HUMAN</t>
  </si>
  <si>
    <t>RSHDTLVRW,KSYGEDGTAAKHLF,KTSLVQLL,RTKPPQLL</t>
  </si>
  <si>
    <t>RSLTTLSEQW,SSLRAHETW,KAMADFTTW,RSHDTLVRW,KAKEFTGIDNLW,KSYGEDGTAAKHLF,KTSLVQLL,RTKPPQLL</t>
  </si>
  <si>
    <t>Q14160|SCRIB_HUMAN</t>
  </si>
  <si>
    <t>KSLPASLSF</t>
  </si>
  <si>
    <t>KSLPASLSF,RALEAEKRALW</t>
  </si>
  <si>
    <t>P14866|HNRPL_HUMAN</t>
  </si>
  <si>
    <t>KSKPGAAMVEM,ITTDVLYTI,KSKPGAAMVEM</t>
  </si>
  <si>
    <t>KSKPGAAMVEM,KSKPGAAMVEM,ITTDVLYTI,KSKPGAAMVEM</t>
  </si>
  <si>
    <t>Q5SW79|CE170_HUMAN</t>
  </si>
  <si>
    <t>GSASVNSRW</t>
  </si>
  <si>
    <t>Q86VP6|CAND1_HUMAN</t>
  </si>
  <si>
    <t>RSSVVTAVKF</t>
  </si>
  <si>
    <t>QTRPVQSW,RSSVVTAVKF</t>
  </si>
  <si>
    <t>P26640|SYVC_HUMAN</t>
  </si>
  <si>
    <t>RILPEAHQRTW</t>
  </si>
  <si>
    <t>Q9Y520|PRC2C_HUMAN</t>
  </si>
  <si>
    <t>IGTDTIQFGAPA</t>
  </si>
  <si>
    <t>STLPPRTYW,ASMGFDPRW,IGTDTIQFGAPA</t>
  </si>
  <si>
    <t>Q9NYU2|UGGG1_HUMAN</t>
  </si>
  <si>
    <t>ITTSLTTKW</t>
  </si>
  <si>
    <t>Q9H792|PEAK1_HUMAN</t>
  </si>
  <si>
    <t>SAIRYQEVW</t>
  </si>
  <si>
    <t>P49792|RBP2_HUMAN</t>
  </si>
  <si>
    <t>KTKEVADCF</t>
  </si>
  <si>
    <t>KTKEVADCF,GSKDKNFQW,KSNDGDFTF</t>
  </si>
  <si>
    <t>Q9Y5V0|ZN706_HUMAN</t>
  </si>
  <si>
    <t>RTQMPDPKTF</t>
  </si>
  <si>
    <t>P78527|PRKDC_HUMAN</t>
  </si>
  <si>
    <t>LATTILQHW,KSKDFVQVM,KSKDFVQVM</t>
  </si>
  <si>
    <t>KTRDDWLVSW,LATTILQHW,KSIELFYKF,ATDPNILGRTW,KSKDFVQVM,KSKDFVQVM</t>
  </si>
  <si>
    <t>Q8NF91|SYNE1_HUMAN</t>
  </si>
  <si>
    <t>STLRELGQTW,NTLKEVNMRW,KAMMEEIAGF,RGIIDSQIRQW</t>
  </si>
  <si>
    <t>Q92538|GBF1_HUMAN</t>
  </si>
  <si>
    <t>HTRAASIYSSW,RASTLLSKVFL</t>
  </si>
  <si>
    <t>RAASIYSSW,HTRAASIYSSW,RASTLLSKVFL</t>
  </si>
  <si>
    <t>P21333|FLNA_HUMAN</t>
  </si>
  <si>
    <t>GTHKVTVLF,GTHTVSVKY,KAAGKGKLDVQF,GVHTVHVTF,VTANNDKNRTF</t>
  </si>
  <si>
    <t>YTYAQGGQQTW,GTHKVTVLF,GTHTVSVKY,KAAGKGKLDVQF,GVHTVHVTF,VTANNDKNRTF,KVRAWGPGLEG</t>
  </si>
  <si>
    <t>Q5VYK3|ECM29_HUMAN</t>
  </si>
  <si>
    <t>GSFGGIRLY</t>
  </si>
  <si>
    <t>KSKQSLIDW,GSFGGIRLY</t>
  </si>
  <si>
    <t>Q14999|CUL7_HUMAN</t>
  </si>
  <si>
    <t>LSSPDYQIRW</t>
  </si>
  <si>
    <t>P50748|KNTC1_HUMAN</t>
  </si>
  <si>
    <t>KTAERVIIW</t>
  </si>
  <si>
    <t>Q9UPN3|MACF1_HUMAN</t>
  </si>
  <si>
    <t>ATHSSSTSW,ISATEVDSRW,QSVALLEQKW,SSRTDRDAW</t>
  </si>
  <si>
    <t>Q00610|CLH1_HUMAN</t>
  </si>
  <si>
    <t>FARKFNALF</t>
  </si>
  <si>
    <t>VTDNAVYHW,FARKFNALF</t>
  </si>
  <si>
    <t>Q92621|NU205_HUMAN</t>
  </si>
  <si>
    <t>KSRRLQDSF</t>
  </si>
  <si>
    <t>HSRLQDSQLW,KSRRLQDSF</t>
  </si>
  <si>
    <t>Q14839|CHD4_HUMAN</t>
  </si>
  <si>
    <t>VTKKTYEIW</t>
  </si>
  <si>
    <t>O15027|SC16A_HUMAN</t>
  </si>
  <si>
    <t>KSIVWDEKKNQW</t>
  </si>
  <si>
    <t>Q8TEM1|PO210_HUMAN</t>
  </si>
  <si>
    <t>KARIQEAVY</t>
  </si>
  <si>
    <t>SSRNYQQHW,KARIQEAVY</t>
  </si>
  <si>
    <t>P83731|RL24_HUMAN</t>
  </si>
  <si>
    <t>LSKRNPRQINW,RTRRAVKF,RTDGKVFQF,LSKRNPRQI,KIYPGHGRRY</t>
  </si>
  <si>
    <t>Q6ZS81|WDFY4_HUMAN</t>
  </si>
  <si>
    <t>RTYPQDPAW</t>
  </si>
  <si>
    <t>Q14315|FLNC_HUMAN</t>
  </si>
  <si>
    <t>KGAGKAKLDVQF</t>
  </si>
  <si>
    <t>P18583|SON_HUMAN</t>
  </si>
  <si>
    <t>RSLPNEEIVQKI</t>
  </si>
  <si>
    <t>A5YKK6|CNOT1_HUMAN</t>
  </si>
  <si>
    <t>VTRPTGVSF,KALQDGRAY,KTRSPVTF</t>
  </si>
  <si>
    <t>KAEYLLREW,VTRPTGVSF,KALQDGRAY,KTRSPVTF</t>
  </si>
  <si>
    <t>Q5VT06|CE350_HUMAN</t>
  </si>
  <si>
    <t>GSSHLISTSSW</t>
  </si>
  <si>
    <t>P27708|PYR1_HUMAN</t>
  </si>
  <si>
    <t>SATRTLHEW</t>
  </si>
  <si>
    <t>Q5T4S7|UBR4_HUMAN</t>
  </si>
  <si>
    <t>KTLPAKAKI,KTLPAKAKIQDM</t>
  </si>
  <si>
    <t>KTLPAKAKI,IAAQRTINW,KTLPAKAKIQDM,KSFAATISRTT</t>
  </si>
  <si>
    <t>Q12802|AKP13_HUMAN</t>
  </si>
  <si>
    <t>ITKYPVLF</t>
  </si>
  <si>
    <t>Q01082|SPTB2_HUMAN</t>
  </si>
  <si>
    <t>RLADLKQLW</t>
  </si>
  <si>
    <t>O95071|UBR5_HUMAN</t>
  </si>
  <si>
    <t>ISRLYVPLY</t>
  </si>
  <si>
    <t>RSMQWAVR,ISRLYVPLY</t>
  </si>
  <si>
    <t>Q9Y490|TLN1_HUMAN</t>
  </si>
  <si>
    <t>KTKEVIQEW,ASGRFGQDF</t>
  </si>
  <si>
    <t>KTKEVIQEW,ASGRFGQDF,KMVEAAKGAA</t>
  </si>
  <si>
    <t>P46939|UTRO_HUMAN</t>
  </si>
  <si>
    <t>RSGPVAGIKTW</t>
  </si>
  <si>
    <t>P49327|FAS_HUMAN</t>
  </si>
  <si>
    <t>VSGKVYQW</t>
  </si>
  <si>
    <t>A4UGR9|XIRP2_HUMAN</t>
  </si>
  <si>
    <t>KSGLKTFQTL</t>
  </si>
  <si>
    <t>Q92616|GCN1_HUMAN</t>
  </si>
  <si>
    <t>VAVLLSRTW</t>
  </si>
  <si>
    <t>O95613|PCNT_HUMAN</t>
  </si>
  <si>
    <t>KAQSQEEIRRLW</t>
  </si>
  <si>
    <t>Q5VST9|OBSCN_HUMAN</t>
  </si>
  <si>
    <t>ATPSAATVTW,VSRAGATGVQW</t>
  </si>
  <si>
    <t>P62888|RL30_HUMAN</t>
  </si>
  <si>
    <t>KTKKSLESI,LAKTGVHHY</t>
  </si>
  <si>
    <t>Q14789|GOGB1_HUMAN</t>
  </si>
  <si>
    <t>LTKKSEEVF</t>
  </si>
  <si>
    <t>P09326|CD48_HUMAN</t>
  </si>
  <si>
    <t>KSKYFESKF</t>
  </si>
  <si>
    <t>Q86UQ4|ABCAD_HUMAN</t>
  </si>
  <si>
    <t>ASISRALNFT</t>
  </si>
  <si>
    <t>Q9NR09|BIRC6_HUMAN</t>
  </si>
  <si>
    <t>RTLPVLLLY,RSMVSTIMKF</t>
  </si>
  <si>
    <t>KVFKPISSTW,RTLPVLLLY,RSMVSTIMKF</t>
  </si>
  <si>
    <t>Q07020|RL18_HUMAN</t>
  </si>
  <si>
    <t>LARRTNSTF,KTAVVVGTI</t>
  </si>
  <si>
    <t>P46779|RL28_HUMAN</t>
  </si>
  <si>
    <t>KARNSFRY</t>
  </si>
  <si>
    <t>Q5CZC0|FSIP2_HUMAN</t>
  </si>
  <si>
    <t>HTKSLTDKGF</t>
  </si>
  <si>
    <t>P62316|SMD2_HUMAN</t>
  </si>
  <si>
    <t>KSKPVNKDRY</t>
  </si>
  <si>
    <t>Q09028|RBBP4_HUMAN</t>
  </si>
  <si>
    <t>HTAVVEDVSW</t>
  </si>
  <si>
    <t>Q86TI2|DPP9_HUMAN</t>
  </si>
  <si>
    <t>HTRSDVRLY</t>
  </si>
  <si>
    <t>P19387|RPB3_HUMAN</t>
  </si>
  <si>
    <t>TVYPKPEEW,ISNSPRVI</t>
  </si>
  <si>
    <t>P45973|CBX5_HUMAN</t>
  </si>
  <si>
    <t>KGFSEEHNTW</t>
  </si>
  <si>
    <t>P53350|PLK1_HUMAN</t>
  </si>
  <si>
    <t>KALTEPEARYY</t>
  </si>
  <si>
    <t>Q9Y3A4|RRP7A_HUMAN</t>
  </si>
  <si>
    <t>RSRKELLNF,RSRKELLNFY</t>
  </si>
  <si>
    <t>O15504|NUPL2_HUMAN</t>
  </si>
  <si>
    <t>FSKPSSDTF</t>
  </si>
  <si>
    <t>Q9H9Y2|RPF1_HUMAN</t>
  </si>
  <si>
    <t>KTIDNQRVY</t>
  </si>
  <si>
    <t>P20591|MX1_HUMAN</t>
  </si>
  <si>
    <t>KVVDVVRNL</t>
  </si>
  <si>
    <t>O15514|RPB4_HUMAN</t>
  </si>
  <si>
    <t>RSLLLQKKL</t>
  </si>
  <si>
    <t>Q04760|LGUL_HUMAN</t>
  </si>
  <si>
    <t>ATLELTHNW</t>
  </si>
  <si>
    <t>O95243|MBD4_HUMAN</t>
  </si>
  <si>
    <t>KTSGIINKF</t>
  </si>
  <si>
    <t>Q9NRZ9|HELLS_HUMAN</t>
  </si>
  <si>
    <t>KSRDYEREI</t>
  </si>
  <si>
    <t>P35914|HMGCL_HUMAN</t>
  </si>
  <si>
    <t>KVAEVTKKF</t>
  </si>
  <si>
    <t>Q9BY77|PDIP3_HUMAN</t>
  </si>
  <si>
    <t>RTATFQQRF</t>
  </si>
  <si>
    <t>P16949|STMN1_HUMAN</t>
  </si>
  <si>
    <t>RSKESVPEF</t>
  </si>
  <si>
    <t>P30040|ERP29_HUMAN</t>
  </si>
  <si>
    <t>KSKFVLVKF</t>
  </si>
  <si>
    <t>P42224|STAT1_HUMAN</t>
  </si>
  <si>
    <t>VTFPDIIRNY,KSKRNLQDNF</t>
  </si>
  <si>
    <t>Q14318|FKBP8_HUMAN</t>
  </si>
  <si>
    <t>ITSSAKVDMTF,ITSSAKVDMTF</t>
  </si>
  <si>
    <t>P37802|TAGL2_HUMAN</t>
  </si>
  <si>
    <t>KSKENPRNF</t>
  </si>
  <si>
    <t>P62269|RS18_HUMAN</t>
  </si>
  <si>
    <t>RAHRGLRHF</t>
  </si>
  <si>
    <t>Q15008|PSMD6_HUMAN</t>
  </si>
  <si>
    <t>HSLPAVRQY</t>
  </si>
  <si>
    <t>P63208|SKP1_HUMAN</t>
  </si>
  <si>
    <t>KTPEEIRKTF</t>
  </si>
  <si>
    <t>Q16181|SEPT7_HUMAN</t>
  </si>
  <si>
    <t>KSVKRGFEF,RSRKLAAVTY</t>
  </si>
  <si>
    <t>P15880|RS2_HUMAN</t>
  </si>
  <si>
    <t>KSLEEIYLF,ATLGNFAKATF</t>
  </si>
  <si>
    <t>O75368|SH3L1_HUMAN</t>
  </si>
  <si>
    <t>IAANEENRKW</t>
  </si>
  <si>
    <t>P28062|PSB8_HUMAN</t>
  </si>
  <si>
    <t>RSDPGHYSF</t>
  </si>
  <si>
    <t>P50914|RL14_HUMAN</t>
  </si>
  <si>
    <t>KAKMTDFDRF</t>
  </si>
  <si>
    <t>P62249|RS16_HUMAN</t>
  </si>
  <si>
    <t>ISKALVAYY</t>
  </si>
  <si>
    <t>P23921|RIR1_HUMAN</t>
  </si>
  <si>
    <t>KTLERSYLL,RTRPAANPIQF,VTSEHTYDF</t>
  </si>
  <si>
    <t>Q53EL6|PDCD4_HUMAN</t>
  </si>
  <si>
    <t>HSYSVLERF,KTLTPIIQEY,STTDVEKSF</t>
  </si>
  <si>
    <t>Q02880|TOP2B_HUMAN</t>
  </si>
  <si>
    <t>KTSEAKIKHF,LSTLARLLF</t>
  </si>
  <si>
    <t>P33316|DUT_HUMAN</t>
  </si>
  <si>
    <t>SARAAGYDLY</t>
  </si>
  <si>
    <t>Q9Y2X3|NOP58_HUMAN</t>
  </si>
  <si>
    <t>RTLEDRGIRKI</t>
  </si>
  <si>
    <t>P62280|RS11_HUMAN</t>
  </si>
  <si>
    <t>RTIVIRRDY</t>
  </si>
  <si>
    <t>P06734|FCER2_HUMAN</t>
  </si>
  <si>
    <t>KSQDLELSW</t>
  </si>
  <si>
    <t>Q99733|NP1L4_HUMAN</t>
  </si>
  <si>
    <t>ITKQVPNESF</t>
  </si>
  <si>
    <t>Q7RTP0|NIPA1_HUMAN</t>
  </si>
  <si>
    <t>ASAILFREW</t>
  </si>
  <si>
    <t>Q6PJG2|EMSA1_HUMAN</t>
  </si>
  <si>
    <t>RAAAVKATQTL</t>
  </si>
  <si>
    <t>Q02543|RL18A_HUMAN</t>
  </si>
  <si>
    <t>KASGTLREY,TTKRPNTFF</t>
  </si>
  <si>
    <t>P17844|DDX5_HUMAN</t>
  </si>
  <si>
    <t>VSAGIQTSF,RAGPLSGKKF,RTAQEVETY,KTNLRRTTY,KTGTAYTF,QAINPKLLQL</t>
  </si>
  <si>
    <t>P27635|RL10_HUMAN</t>
  </si>
  <si>
    <t>RTKLQNKEHVI</t>
  </si>
  <si>
    <t>Q8NI27|THOC2_HUMAN</t>
  </si>
  <si>
    <t>KTFPYQHRY,KSVKIKTKLF</t>
  </si>
  <si>
    <t>Q01130|SRSF2_HUMAN</t>
  </si>
  <si>
    <t>RTSPDTLRRVF</t>
  </si>
  <si>
    <t>Q15269|PWP2_HUMAN</t>
  </si>
  <si>
    <t>RSVLHHFHF</t>
  </si>
  <si>
    <t>P08670|VIME_HUMAN</t>
  </si>
  <si>
    <t>RSYVTTSTRTY</t>
  </si>
  <si>
    <t>Q9HB71|CYBP_HUMAN</t>
  </si>
  <si>
    <t>TVKISNYGW</t>
  </si>
  <si>
    <t>Q9C0C9|UBE2O_HUMAN</t>
  </si>
  <si>
    <t>GTWIGKGTERW</t>
  </si>
  <si>
    <t>Q9Y291|RT33_HUMAN</t>
  </si>
  <si>
    <t>KSMKVVKLF</t>
  </si>
  <si>
    <t>O75530|EED_HUMAN</t>
  </si>
  <si>
    <t>SVSKDHALRLW</t>
  </si>
  <si>
    <t>O43665|RGS10_HUMAN</t>
  </si>
  <si>
    <t>KAKEIYMTF</t>
  </si>
  <si>
    <t>P57740|NU107_HUMAN</t>
  </si>
  <si>
    <t>ITKTVVENI</t>
  </si>
  <si>
    <t>P50990|TCPQ_HUMAN</t>
  </si>
  <si>
    <t>KTAEELMNF</t>
  </si>
  <si>
    <t>Q9UGP8|SEC63_HUMAN</t>
  </si>
  <si>
    <t>RTTQIYTYF,KSKITHPVY,KSKITHPVYSLY</t>
  </si>
  <si>
    <t>Q15080|NCF4_HUMAN</t>
  </si>
  <si>
    <t>KTKGGSKYLIY</t>
  </si>
  <si>
    <t>Q92841|DDX17_HUMAN</t>
  </si>
  <si>
    <t>RSTNKGTAYTF</t>
  </si>
  <si>
    <t>Q15046|SYK_HUMAN</t>
  </si>
  <si>
    <t>RSKEGLTERF</t>
  </si>
  <si>
    <t>Q8NEY8|PPHLN_HUMAN</t>
  </si>
  <si>
    <t>KTKEIEQVY</t>
  </si>
  <si>
    <t>P04406|G3P_HUMAN</t>
  </si>
  <si>
    <t>KTVDGPSGKLW</t>
  </si>
  <si>
    <t>Q9Y4I1|MYO5A_HUMAN</t>
  </si>
  <si>
    <t>RTKAATIIQKY</t>
  </si>
  <si>
    <t>Q9BVJ6|UT14A_HUMAN</t>
  </si>
  <si>
    <t>RVLPYPFTHHW</t>
  </si>
  <si>
    <t>Q02878|RL6_HUMAN</t>
  </si>
  <si>
    <t>KAVDSQILPKI</t>
  </si>
  <si>
    <t>Q15417|CNN3_HUMAN</t>
  </si>
  <si>
    <t>KTKGFHTTI</t>
  </si>
  <si>
    <t>Q8NEL9|DDHD1_HUMAN</t>
  </si>
  <si>
    <t>KSIDGKDAVHSF</t>
  </si>
  <si>
    <t>Q15631|TSN_HUMAN</t>
  </si>
  <si>
    <t>KTKFPAEQY</t>
  </si>
  <si>
    <t>Q15075|EEA1_HUMAN</t>
  </si>
  <si>
    <t>KVLELQRKL</t>
  </si>
  <si>
    <t>Q13601|KRR1_HUMAN</t>
  </si>
  <si>
    <t>KSLMIKREL</t>
  </si>
  <si>
    <t>Q6PJT7|ZC3HE_HUMAN</t>
  </si>
  <si>
    <t>KTTNVRQTY</t>
  </si>
  <si>
    <t>O60506|HNRPQ_HUMAN</t>
  </si>
  <si>
    <t>KTKEQILEEF</t>
  </si>
  <si>
    <t>P35579|MYH9_HUMAN</t>
  </si>
  <si>
    <t>KALELDSNLY,KANLEKAKQTL</t>
  </si>
  <si>
    <t>P29466|CASP1_HUMAN</t>
  </si>
  <si>
    <t>KSAEIYPIM</t>
  </si>
  <si>
    <t>P42768|WASP_HUMAN</t>
  </si>
  <si>
    <t>LALPPGAEHW</t>
  </si>
  <si>
    <t>Q8IZ73|RUSD2_HUMAN</t>
  </si>
  <si>
    <t>RTHQIRVHL</t>
  </si>
  <si>
    <t>Q8TCS8|PNPT1_HUMAN</t>
  </si>
  <si>
    <t>KTKPSPSQF</t>
  </si>
  <si>
    <t>O95831|AIFM1_HUMAN</t>
  </si>
  <si>
    <t>KSITIIGGGF</t>
  </si>
  <si>
    <t>Q07960|RHG01_HUMAN</t>
  </si>
  <si>
    <t>KAINPINTF</t>
  </si>
  <si>
    <t>Q9UMS4|PRP19_HUMAN</t>
  </si>
  <si>
    <t>SASPDATIRIW</t>
  </si>
  <si>
    <t>P33992|MCM5_HUMAN</t>
  </si>
  <si>
    <t>RAKATRISI</t>
  </si>
  <si>
    <t>P30101|PDIA3_HUMAN</t>
  </si>
  <si>
    <t>RVMMVAKKF,RVMMVAKKF</t>
  </si>
  <si>
    <t>P04792|HSPB1_HUMAN</t>
  </si>
  <si>
    <t>KTKDGVVEI</t>
  </si>
  <si>
    <t>P05023|AT1A1_HUMAN</t>
  </si>
  <si>
    <t>LSLDELHRKY</t>
  </si>
  <si>
    <t>Q96FW1|OTUB1_HUMAN</t>
  </si>
  <si>
    <t>KSKEDLVSQGF</t>
  </si>
  <si>
    <t>Q7L5N1|CSN6_HUMAN</t>
  </si>
  <si>
    <t>HTDLPVSVF</t>
  </si>
  <si>
    <t>Q04637|IF4G1_HUMAN</t>
  </si>
  <si>
    <t>KSVTAFFKW,KSKAIIEEY</t>
  </si>
  <si>
    <t>Q8WU90|ZC3HF_HUMAN</t>
  </si>
  <si>
    <t>KAVTHQVKF</t>
  </si>
  <si>
    <t>Q13568|IRF5_HUMAN</t>
  </si>
  <si>
    <t>KTKLFSLEHF</t>
  </si>
  <si>
    <t>O43143|DHX15_HUMAN</t>
  </si>
  <si>
    <t>RTHPVEIFY</t>
  </si>
  <si>
    <t>P25774|CATS_HUMAN</t>
  </si>
  <si>
    <t>SSLRVPSQW</t>
  </si>
  <si>
    <t>P52272|HNRPM_HUMAN</t>
  </si>
  <si>
    <t>KSRGIGTVTF,KAAEVLNKHSL</t>
  </si>
  <si>
    <t>P24534|EF1B_HUMAN</t>
  </si>
  <si>
    <t>RSIQADGLVW</t>
  </si>
  <si>
    <t>P78316|NOP14_HUMAN</t>
  </si>
  <si>
    <t>SAREDVATW,ATRDELPYTF</t>
  </si>
  <si>
    <t>O60231|DHX16_HUMAN</t>
  </si>
  <si>
    <t>RALLEKNRSY</t>
  </si>
  <si>
    <t>P17174|AATC_HUMAN</t>
  </si>
  <si>
    <t>SVMKHRFLF</t>
  </si>
  <si>
    <t>P55072|TERA_HUMAN</t>
  </si>
  <si>
    <t>RSVSDNDIRKY</t>
  </si>
  <si>
    <t>P39656|OST48_HUMAN</t>
  </si>
  <si>
    <t>KTAVIDHHNY</t>
  </si>
  <si>
    <t>O95453|PARN_HUMAN</t>
  </si>
  <si>
    <t>RSKLIEPFF</t>
  </si>
  <si>
    <t>P23258|TBG1_HUMAN</t>
  </si>
  <si>
    <t>ATRPDYISW</t>
  </si>
  <si>
    <t>P53999|TCP4_HUMAN</t>
  </si>
  <si>
    <t>KVLIDIREY</t>
  </si>
  <si>
    <t>Q15042|RB3GP_HUMAN</t>
  </si>
  <si>
    <t>KSAPSDSLTY</t>
  </si>
  <si>
    <t>P25786|PSA1_HUMAN</t>
  </si>
  <si>
    <t>KTHAVLVAL</t>
  </si>
  <si>
    <t>O43681|ASNA_HUMAN</t>
  </si>
  <si>
    <t>KVKGYDNLF</t>
  </si>
  <si>
    <t>P16885|PLCG2_HUMAN</t>
  </si>
  <si>
    <t>KAKRSDELSF</t>
  </si>
  <si>
    <t>Q9UPU7|TBD2B_HUMAN</t>
  </si>
  <si>
    <t>RTLPNNKHY</t>
  </si>
  <si>
    <t>P52701|MSH6_HUMAN</t>
  </si>
  <si>
    <t>KSKILKQVI</t>
  </si>
  <si>
    <t>Q15424|SAFB1_HUMAN</t>
  </si>
  <si>
    <t>GSRPSDARF</t>
  </si>
  <si>
    <t>Q15020|SART3_HUMAN</t>
  </si>
  <si>
    <t>KSVEGRPMF</t>
  </si>
  <si>
    <t>P43243|MATR3_HUMAN</t>
  </si>
  <si>
    <t>LSMPASLGRM</t>
  </si>
  <si>
    <t>Q99832|TCPH_HUMAN</t>
  </si>
  <si>
    <t>RTATQLAVNKI</t>
  </si>
  <si>
    <t>P27348|1433T_HUMAN</t>
  </si>
  <si>
    <t>ATNPESKVF</t>
  </si>
  <si>
    <t>Q9BQ67|GRWD1_HUMAN</t>
  </si>
  <si>
    <t>KSGSPVATF</t>
  </si>
  <si>
    <t>Q14247|SRC8_HUMAN</t>
  </si>
  <si>
    <t>KTSNIRANF</t>
  </si>
  <si>
    <t>P42704|LPPRC_HUMAN</t>
  </si>
  <si>
    <t>KAFAETHIKGF</t>
  </si>
  <si>
    <t>Q9Y2L1|RRP44_HUMAN</t>
  </si>
  <si>
    <t>RSAPVYKRI,VAKKIHEEF</t>
  </si>
  <si>
    <t>P38919|IF4A3_HUMAN</t>
  </si>
  <si>
    <t>ASRVLISTDVW</t>
  </si>
  <si>
    <t>P48643|TCPE_HUMAN</t>
  </si>
  <si>
    <t>ATGGRIVPRF</t>
  </si>
  <si>
    <t>Q12888|TP53B_HUMAN</t>
  </si>
  <si>
    <t>VTRVITDVY</t>
  </si>
  <si>
    <t>O00148|DX39A_HUMAN</t>
  </si>
  <si>
    <t>FSLKNVKHF</t>
  </si>
  <si>
    <t>Q13085|ACACA_HUMAN</t>
  </si>
  <si>
    <t>AQSLGTTYIY</t>
  </si>
  <si>
    <t>Q14008|CKAP5_HUMAN</t>
  </si>
  <si>
    <t>TSLFIARSF</t>
  </si>
  <si>
    <t>P34897|GLYM_HUMAN</t>
  </si>
  <si>
    <t>KSKTAKLQDF</t>
  </si>
  <si>
    <t>Q8NF50|DOCK8_HUMAN</t>
  </si>
  <si>
    <t>RSAVFSVTY</t>
  </si>
  <si>
    <t>P49643|PRI2_HUMAN</t>
  </si>
  <si>
    <t>KSVENLGVSY</t>
  </si>
  <si>
    <t>P78371|TCPB_HUMAN</t>
  </si>
  <si>
    <t>QTVKDSRTVY</t>
  </si>
  <si>
    <t>Q9H9A6|LRC40_HUMAN</t>
  </si>
  <si>
    <t>KSLPAEINRM,KSLPAEINRM</t>
  </si>
  <si>
    <t>Q9Y4G6|TLN2_HUMAN</t>
  </si>
  <si>
    <t>KTKEVLQEW</t>
  </si>
  <si>
    <t>Q9NVP1|DDX18_HUMAN</t>
  </si>
  <si>
    <t>ISKKSSDSRQF</t>
  </si>
  <si>
    <t>Q92835|SHIP1_HUMAN</t>
  </si>
  <si>
    <t>KTVAIHTLW</t>
  </si>
  <si>
    <t>P55209|NP1L1_HUMAN</t>
  </si>
  <si>
    <t>KARQLTVQM,VTKTVSNDSF</t>
  </si>
  <si>
    <t>P49750|YLPM1_HUMAN</t>
  </si>
  <si>
    <t>KTKGFEVYL</t>
  </si>
  <si>
    <t>P22102|PUR2_HUMAN</t>
  </si>
  <si>
    <t>LSGPFVQKW</t>
  </si>
  <si>
    <t>Q6ZSZ5|ARHGI_HUMAN</t>
  </si>
  <si>
    <t>SSSKLKNGLTF</t>
  </si>
  <si>
    <t>Q6UWE0|LRSM1_HUMAN</t>
  </si>
  <si>
    <t>KSSEILKSL</t>
  </si>
  <si>
    <t>Q8WVM7|STAG1_HUMAN</t>
  </si>
  <si>
    <t>KTREAVATL</t>
  </si>
  <si>
    <t>P62241|RS8_HUMAN</t>
  </si>
  <si>
    <t>KTRIIDVVY</t>
  </si>
  <si>
    <t>P11277|SPTB1_HUMAN</t>
  </si>
  <si>
    <t>STASWAERF</t>
  </si>
  <si>
    <t>Q01780|EXOSX_HUMAN</t>
  </si>
  <si>
    <t>RSFPGFQAF</t>
  </si>
  <si>
    <t>Q15418|KS6A1_HUMAN</t>
  </si>
  <si>
    <t>VTRPDSGHLY</t>
  </si>
  <si>
    <t>Q9UBQ5|EIF3K_HUMAN</t>
  </si>
  <si>
    <t>ITYQHIDRW</t>
  </si>
  <si>
    <t>P24928|RPB1_HUMAN</t>
  </si>
  <si>
    <t>KTYQDIQNTI,RTLPHFIKDDY</t>
  </si>
  <si>
    <t>Q6P2E9|EDC4_HUMAN</t>
  </si>
  <si>
    <t>KALQDVQIRF</t>
  </si>
  <si>
    <t>P04075|ALDOA_HUMAN</t>
  </si>
  <si>
    <t>RTVPPAVTGITF</t>
  </si>
  <si>
    <t>P13797|PLST_HUMAN</t>
  </si>
  <si>
    <t>KSSDIAKTF,KVREIIQKL</t>
  </si>
  <si>
    <t>P49736|MCM2_HUMAN</t>
  </si>
  <si>
    <t>ITNHIHVRI</t>
  </si>
  <si>
    <t>P06744|G6PI_HUMAN</t>
  </si>
  <si>
    <t>KTFTTQETI,KTITDVINI</t>
  </si>
  <si>
    <t>P62495|ERF1_HUMAN</t>
  </si>
  <si>
    <t>ITSVQQRLKLY</t>
  </si>
  <si>
    <t>Q13200|PSMD2_HUMAN</t>
  </si>
  <si>
    <t>RTFGHLLRY</t>
  </si>
  <si>
    <t>Q9NTZ6|RBM12_HUMAN</t>
  </si>
  <si>
    <t>GTMDIRHFF,GTMDIRHFF</t>
  </si>
  <si>
    <t>Q8IWZ3|ANKH1_HUMAN</t>
  </si>
  <si>
    <t>STKSIHANF</t>
  </si>
  <si>
    <t>Q96EY7|PTCD3_HUMAN</t>
  </si>
  <si>
    <t>KVKPNLQTF</t>
  </si>
  <si>
    <t>P06576|ATPB_HUMAN</t>
  </si>
  <si>
    <t>ATSKVALVY</t>
  </si>
  <si>
    <t>Q96KC8|DNJC1_HUMAN</t>
  </si>
  <si>
    <t>LTRTELETL,KVKKPKPEF</t>
  </si>
  <si>
    <t>P51610|HCFC1_HUMAN</t>
  </si>
  <si>
    <t>KAPVTVTSL</t>
  </si>
  <si>
    <t>Q8WU79|SMAP2_HUMAN</t>
  </si>
  <si>
    <t>QSKGPRWASW</t>
  </si>
  <si>
    <t>P11717|MPRI_HUMAN</t>
  </si>
  <si>
    <t>RSSNVSYKY,KTVSSTKLVSF</t>
  </si>
  <si>
    <t>P31939|PUR9_HUMAN</t>
  </si>
  <si>
    <t>KAFTHTAQY</t>
  </si>
  <si>
    <t>O60841|IF2P_HUMAN</t>
  </si>
  <si>
    <t>RAKAIIVEF</t>
  </si>
  <si>
    <t>Q92556|ELMO1_HUMAN</t>
  </si>
  <si>
    <t>TTKPSSLDQF</t>
  </si>
  <si>
    <t>Q99996|AKAP9_HUMAN</t>
  </si>
  <si>
    <t>KSLENQTYF</t>
  </si>
  <si>
    <t>P51114|FXR1_HUMAN</t>
  </si>
  <si>
    <t>KTVKKNTFF</t>
  </si>
  <si>
    <t>Q96T76|MMS19_HUMAN</t>
  </si>
  <si>
    <t>KSLGADFTF</t>
  </si>
  <si>
    <t>Q12830|BPTF_HUMAN</t>
  </si>
  <si>
    <t>ISKTHVYRF</t>
  </si>
  <si>
    <t>P00558|PGK1_HUMAN</t>
  </si>
  <si>
    <t>VTRAKQIVW</t>
  </si>
  <si>
    <t>P18754|RCC1_HUMAN</t>
  </si>
  <si>
    <t>VTKDGRVFAW</t>
  </si>
  <si>
    <t>O14972|DSCR3_HUMAN</t>
  </si>
  <si>
    <t>KSVGVFEAF</t>
  </si>
  <si>
    <t>Q14966|ZN638_HUMAN</t>
  </si>
  <si>
    <t>KAVSLQRKL</t>
  </si>
  <si>
    <t>P21796|VDAC1_HUMAN</t>
  </si>
  <si>
    <t>KSRVTQSNF,KTKSENGLEF</t>
  </si>
  <si>
    <t>P12270|TPR_HUMAN</t>
  </si>
  <si>
    <t>KVRTEKETI</t>
  </si>
  <si>
    <t>P23497|SP100_HUMAN</t>
  </si>
  <si>
    <t>HSHDLQRMF</t>
  </si>
  <si>
    <t>Q9Y277|VDAC3_HUMAN</t>
  </si>
  <si>
    <t>KSKLSQNNF,LSALIDGKNF</t>
  </si>
  <si>
    <t>Q9NW13|RBM28_HUMAN</t>
  </si>
  <si>
    <t>RALKEITTF</t>
  </si>
  <si>
    <t>P46013|KI67_HUMAN</t>
  </si>
  <si>
    <t>KSLPDTELM</t>
  </si>
  <si>
    <t>P25788|PSA3_HUMAN</t>
  </si>
  <si>
    <t>IAREEASNF,KLYEEGSNKRLF</t>
  </si>
  <si>
    <t>P49642|PRI1_HUMAN</t>
  </si>
  <si>
    <t>KSINIIKKY</t>
  </si>
  <si>
    <t>O95602|RPA1_HUMAN</t>
  </si>
  <si>
    <t>RADPKKALHHF,IAVDPRHLSL</t>
  </si>
  <si>
    <t>Q6ZN66|GBP6_HUMAN</t>
  </si>
  <si>
    <t>KAKEVFQRF</t>
  </si>
  <si>
    <t>Q86UX7|URP2_HUMAN</t>
  </si>
  <si>
    <t>QSLPDFGISY,KAKQLTPRI</t>
  </si>
  <si>
    <t>Q86X55|CARM1_HUMAN</t>
  </si>
  <si>
    <t>KSVKYTVNF</t>
  </si>
  <si>
    <t>Q14157|UBP2L_HUMAN</t>
  </si>
  <si>
    <t>ISQPASGNTF</t>
  </si>
  <si>
    <t>P61353|RL27_HUMAN</t>
  </si>
  <si>
    <t>KSFVKVYNY,KARREAKVKF,KTVVNKDVF</t>
  </si>
  <si>
    <t>Q9NQC3|RTN4_HUMAN</t>
  </si>
  <si>
    <t>KSDEGHPFRAY</t>
  </si>
  <si>
    <t>Q9BUJ2|HNRL1_HUMAN</t>
  </si>
  <si>
    <t>VGLPAAGKTTW,VGLPAAGKTTWA</t>
  </si>
  <si>
    <t>Q8NEJ9|NGDN_HUMAN</t>
  </si>
  <si>
    <t>LSSSVIREL</t>
  </si>
  <si>
    <t>O60449|LY75_HUMAN</t>
  </si>
  <si>
    <t>KIIPKTLTW,KIKPVSLTF,SINSAAELTY</t>
  </si>
  <si>
    <t>P46379|BAG6_HUMAN</t>
  </si>
  <si>
    <t>RSFFHQHYL,KTLDSQTRTF,MSRGVNPSL</t>
  </si>
  <si>
    <t>Q14005|IL16_HUMAN</t>
  </si>
  <si>
    <t>TLPPGPDPLL</t>
  </si>
  <si>
    <t>Q9H267|VP33B_HUMAN</t>
  </si>
  <si>
    <t>KARNLQAQY</t>
  </si>
  <si>
    <t>P04040|CATA_HUMAN</t>
  </si>
  <si>
    <t>HSIQYSGEVRRF</t>
  </si>
  <si>
    <t>P23588|IF4B_HUMAN</t>
  </si>
  <si>
    <t>RARPATDSF</t>
  </si>
  <si>
    <t>Q14746|COG2_HUMAN</t>
  </si>
  <si>
    <t>RAHPAYHSF</t>
  </si>
  <si>
    <t>Q9Y2G3|AT11B_HUMAN</t>
  </si>
  <si>
    <t>RSAVEKSMNTF</t>
  </si>
  <si>
    <t>Q9NZB2|F120A_HUMAN</t>
  </si>
  <si>
    <t>ISTPVIRTF</t>
  </si>
  <si>
    <t>Q9H307|PININ_HUMAN</t>
  </si>
  <si>
    <t>RTKTKPHLF</t>
  </si>
  <si>
    <t>Q14103|HNRPD_HUMAN</t>
  </si>
  <si>
    <t>TTKKDLKDYF</t>
  </si>
  <si>
    <t>O75427|LRCH4_HUMAN</t>
  </si>
  <si>
    <t>VSRIPVSF</t>
  </si>
  <si>
    <t>Q96B26|EXOS8_HUMAN</t>
  </si>
  <si>
    <t>RTHPVATSF,KTVEPLEYY</t>
  </si>
  <si>
    <t>Q16891|MIC60_HUMAN</t>
  </si>
  <si>
    <t>KTIPYSDKLF</t>
  </si>
  <si>
    <t>P28065|PSB9_HUMAN</t>
  </si>
  <si>
    <t>LTRQPFAI</t>
  </si>
  <si>
    <t>P18858|DNLI1_HUMAN</t>
  </si>
  <si>
    <t>KTLDVDATY</t>
  </si>
  <si>
    <t>O15143|ARC1B_HUMAN</t>
  </si>
  <si>
    <t>GTDRNAYVW</t>
  </si>
  <si>
    <t>P04844|RPN2_HUMAN</t>
  </si>
  <si>
    <t>ATLKNPILW,VTYPAKAKGTF</t>
  </si>
  <si>
    <t>Q9GZR7|DDX24_HUMAN</t>
  </si>
  <si>
    <t>KAYPKRPLL</t>
  </si>
  <si>
    <t>P22307|NLTP_HUMAN</t>
  </si>
  <si>
    <t>KVKDGPGGKEATW</t>
  </si>
  <si>
    <t>P15498|VAV_HUMAN</t>
  </si>
  <si>
    <t>RVLPPSHRVTW,KSLDTTLQF</t>
  </si>
  <si>
    <t>O43290|SNUT1_HUMAN</t>
  </si>
  <si>
    <t>RTLGEIPTY</t>
  </si>
  <si>
    <t>P55263|ADK_HUMAN</t>
  </si>
  <si>
    <t>KAAEAHVDAHY</t>
  </si>
  <si>
    <t>O60488|ACSL4_HUMAN</t>
  </si>
  <si>
    <t>KLFDHAVSKF</t>
  </si>
  <si>
    <t>P62826|RAN_HUMAN</t>
  </si>
  <si>
    <t>VTYKNVPNW</t>
  </si>
  <si>
    <t>Q9UHX1|PUF60_HUMAN</t>
  </si>
  <si>
    <t>KSVLVKQTI</t>
  </si>
  <si>
    <t>Q9BUL8|PDC10_HUMAN</t>
  </si>
  <si>
    <t>KSFSDTLKTY,KSFSDTLKTYF</t>
  </si>
  <si>
    <t>P07737|PROF1_HUMAN</t>
  </si>
  <si>
    <t>RTKSTGGAPTF</t>
  </si>
  <si>
    <t>P61026|RAB10_HUMAN</t>
  </si>
  <si>
    <t>KSFENISKW</t>
  </si>
  <si>
    <t>P49915|GUAA_HUMAN</t>
  </si>
  <si>
    <t>TSKPPGTTEW,KVINAAHSF</t>
  </si>
  <si>
    <t>P61586|RHOA_HUMAN</t>
  </si>
  <si>
    <t>KTKDGVREVF</t>
  </si>
  <si>
    <t>P22681|CBL_HUMAN</t>
  </si>
  <si>
    <t>KTKQTISLF</t>
  </si>
  <si>
    <t>O95163|ELP1_HUMAN</t>
  </si>
  <si>
    <t>KTKSVVLQL</t>
  </si>
  <si>
    <t>Q12874|SF3A3_HUMAN</t>
  </si>
  <si>
    <t>YTYRGPKAF</t>
  </si>
  <si>
    <t>Q9NSD9|SYFB_HUMAN</t>
  </si>
  <si>
    <t>ISNPKTAEF</t>
  </si>
  <si>
    <t>P40763|STAT3_HUMAN</t>
  </si>
  <si>
    <t>FTKPPIGTW</t>
  </si>
  <si>
    <t>Q69YN4|VIR_HUMAN</t>
  </si>
  <si>
    <t>VSKPSAPVF,SSLPDNRAY</t>
  </si>
  <si>
    <t>O43491|E41L2_HUMAN</t>
  </si>
  <si>
    <t>KVRPAELEQF</t>
  </si>
  <si>
    <t>Q6JQN1|ACD10_HUMAN</t>
  </si>
  <si>
    <t>RTTVVHGDFRL</t>
  </si>
  <si>
    <t>P47755|CAZA2_HUMAN</t>
  </si>
  <si>
    <t>RTSVETALRAY</t>
  </si>
  <si>
    <t>P05107|ITB2_HUMAN</t>
  </si>
  <si>
    <t>HTSDVPGKLIY</t>
  </si>
  <si>
    <t>Q9H6F5|CCD86_HUMAN</t>
  </si>
  <si>
    <t>RSIEKRDTL</t>
  </si>
  <si>
    <t>O43447|PPIH_HUMAN</t>
  </si>
  <si>
    <t>KTAENFRQF</t>
  </si>
  <si>
    <t>Q8TCG1|CIP2A_HUMAN</t>
  </si>
  <si>
    <t>KTKVQEEKI</t>
  </si>
  <si>
    <t>O14579|COPE_HUMAN</t>
  </si>
  <si>
    <t>RAYLAQRKF,RSVDVTNTTF</t>
  </si>
  <si>
    <t>Q15717|ELAV1_HUMAN</t>
  </si>
  <si>
    <t>QSKTIKVSY</t>
  </si>
  <si>
    <t>P23396|RS3_HUMAN</t>
  </si>
  <si>
    <t>LTAVVQKRF</t>
  </si>
  <si>
    <t>P61981|1433G_HUMAN</t>
  </si>
  <si>
    <t>KAYSEAHEI</t>
  </si>
  <si>
    <t>Q00534|CDK6_HUMAN</t>
  </si>
  <si>
    <t>KSAQPIEKF</t>
  </si>
  <si>
    <t>O75533|SF3B1_HUMAN</t>
  </si>
  <si>
    <t>ISRTAVVM,ITDKAREF</t>
  </si>
  <si>
    <t>O95168|NDUB4_HUMAN</t>
  </si>
  <si>
    <t>RTINVYPNF</t>
  </si>
  <si>
    <t>P46736|BRCC3_HUMAN</t>
  </si>
  <si>
    <t>HSHPHITVW</t>
  </si>
  <si>
    <t>O60293|ZC3H1_HUMAN</t>
  </si>
  <si>
    <t>KSLANKRAF,VASKEIGKRKL</t>
  </si>
  <si>
    <t>Q9HC07|TM165_HUMAN</t>
  </si>
  <si>
    <t>KISVRTVTI</t>
  </si>
  <si>
    <t>P62906|RL10A_HUMAN</t>
  </si>
  <si>
    <t>STMGKPQRLY,KSTPRPKF,KVDEVKSTIKF</t>
  </si>
  <si>
    <t>P52888|THOP1_HUMAN</t>
  </si>
  <si>
    <t>KALADVEVTY,KTSQTVATF</t>
  </si>
  <si>
    <t>P04818|TYSY_HUMAN</t>
  </si>
  <si>
    <t>KTNPDDRRII</t>
  </si>
  <si>
    <t>P54920|SNAA_HUMAN</t>
  </si>
  <si>
    <t>KVKNSQSFF</t>
  </si>
  <si>
    <t>Q9UNF1|MAGD2_HUMAN</t>
  </si>
  <si>
    <t>ASRGPIAFW</t>
  </si>
  <si>
    <t>Q14684|RRP1B_HUMAN</t>
  </si>
  <si>
    <t>TSRKNTPHF,KTKDHTLVQTI</t>
  </si>
  <si>
    <t>Q9NWS0|PIHD1_HUMAN</t>
  </si>
  <si>
    <t>KTNSSEGKVF</t>
  </si>
  <si>
    <t>Q00653|NFKB2_HUMAN</t>
  </si>
  <si>
    <t>RANVNARTF,RAREYNARL</t>
  </si>
  <si>
    <t>Q9Y2J8|PADI2_HUMAN</t>
  </si>
  <si>
    <t>MSFVPIPGTKKF</t>
  </si>
  <si>
    <t>Q15233|NONO_HUMAN</t>
  </si>
  <si>
    <t>LTVRNLPQY</t>
  </si>
  <si>
    <t>P41227|NAA10_HUMAN</t>
  </si>
  <si>
    <t>ASRAMIENF</t>
  </si>
  <si>
    <t>Q92599|SEPT8_HUMAN</t>
  </si>
  <si>
    <t>VSKSVTQGF</t>
  </si>
  <si>
    <t>Q92878|RAD50_HUMAN</t>
  </si>
  <si>
    <t>KTLDQAIMKF,KTLDQAIMKF</t>
  </si>
  <si>
    <t>Q86TB9|PATL1_HUMAN</t>
  </si>
  <si>
    <t>KTLVIIEKTY</t>
  </si>
  <si>
    <t>P40222|TXLNA_HUMAN</t>
  </si>
  <si>
    <t>KSSEVFTTF</t>
  </si>
  <si>
    <t>Q92620|PRP16_HUMAN</t>
  </si>
  <si>
    <t>KSAASEQHVF</t>
  </si>
  <si>
    <t>Q9BWU0|NADAP_HUMAN</t>
  </si>
  <si>
    <t>KTRIPPRTY</t>
  </si>
  <si>
    <t>P26358|DNMT1_HUMAN</t>
  </si>
  <si>
    <t>ISLPDDVRRRL</t>
  </si>
  <si>
    <t>Q00341|VIGLN_HUMAN</t>
  </si>
  <si>
    <t>ISVPIFKQF,RAKPEYHKF,VAAPSWLHRF,RTKDLIIEQRF,KARHEVLLI</t>
  </si>
  <si>
    <t>O43684|BUB3_HUMAN</t>
  </si>
  <si>
    <t>ISFHNIHNTF</t>
  </si>
  <si>
    <t>O00232|PSD12_HUMAN</t>
  </si>
  <si>
    <t>ISKKINTKF</t>
  </si>
  <si>
    <t>Q9NQT4|EXOS5_HUMAN</t>
  </si>
  <si>
    <t>LSRPDGSASF</t>
  </si>
  <si>
    <t>P49585|PCY1A_HUMAN</t>
  </si>
  <si>
    <t>KSIDLIQKW</t>
  </si>
  <si>
    <t>Q15181|IPYR_HUMAN</t>
  </si>
  <si>
    <t>RAAPFSLEY</t>
  </si>
  <si>
    <t>O96005|CLPT1_HUMAN</t>
  </si>
  <si>
    <t>ASLPLRVSF</t>
  </si>
  <si>
    <t>P27144|KAD4_HUMAN</t>
  </si>
  <si>
    <t>KSRGVLHQF</t>
  </si>
  <si>
    <t>Q9NQT5|EXOS3_HUMAN</t>
  </si>
  <si>
    <t>KAKTIQQTL</t>
  </si>
  <si>
    <t>O75494|SRS10_HUMAN</t>
  </si>
  <si>
    <t>RSRSFDYNY</t>
  </si>
  <si>
    <t>O75937|DNJC8_HUMAN</t>
  </si>
  <si>
    <t>LTRPGSSYF</t>
  </si>
  <si>
    <t>Q99643|C560_HUMAN</t>
  </si>
  <si>
    <t>HTWNGIRHL</t>
  </si>
  <si>
    <t>Q9NUD5|ZCHC3_HUMAN</t>
  </si>
  <si>
    <t>RSAEKLALF</t>
  </si>
  <si>
    <t>P61006|RAB8A_HUMAN</t>
  </si>
  <si>
    <t>KSFDNIRNW</t>
  </si>
  <si>
    <t>Q8IU85|KCC1D_HUMAN</t>
  </si>
  <si>
    <t>VSAQIRKNF</t>
  </si>
  <si>
    <t>P14854|CX6B1_HUMAN</t>
  </si>
  <si>
    <t>KTAPFDSRF</t>
  </si>
  <si>
    <t>Q9NZ45|CISD1_HUMAN</t>
  </si>
  <si>
    <t>SSSSVRVEW,TSSSSVRVEW</t>
  </si>
  <si>
    <t>Q6UXN9|WDR82_HUMAN</t>
  </si>
  <si>
    <t>RSFRVAKVF</t>
  </si>
  <si>
    <t>P62805|H4_HUMAN</t>
  </si>
  <si>
    <t>KTVTAMDVVY,KTVTAMDVVY</t>
  </si>
  <si>
    <t>Q6P5R6|RL22L_HUMAN</t>
  </si>
  <si>
    <t>ITVVSEKQF</t>
  </si>
  <si>
    <t>P52732|KIF11_HUMAN</t>
  </si>
  <si>
    <t>KSSRKTYTF,KSKDIVNKMTF,KSKDIVNKMTF</t>
  </si>
  <si>
    <t>Q9BXR0|TGT_HUMAN</t>
  </si>
  <si>
    <t>RTSIVEKRF,MTKRDVPGF,MTKRDVPGF</t>
  </si>
  <si>
    <t>Q8TEA8|DTD1_HUMAN</t>
  </si>
  <si>
    <t>RVFEDESGKHW</t>
  </si>
  <si>
    <t>Q969T9|WBP2_HUMAN</t>
  </si>
  <si>
    <t>KAAEAAASAY,KAAEAAASAYY</t>
  </si>
  <si>
    <t>Q9NPA3|M1IP1_HUMAN</t>
  </si>
  <si>
    <t>KSIRNDIEW,KSKDILVDL</t>
  </si>
  <si>
    <t>P51451|BLK_HUMAN</t>
  </si>
  <si>
    <t>RSRPEERPTF,KALQHERLVRLY,QSLRLVRKL</t>
  </si>
  <si>
    <t>P35236|PTN7_HUMAN</t>
  </si>
  <si>
    <t>RTAGHPLTRW,RTAGHPLTRWA</t>
  </si>
  <si>
    <t>O43674|NDUB5_HUMAN</t>
  </si>
  <si>
    <t>HSGDHGKRLF</t>
  </si>
  <si>
    <t>Q969X0|RIPL2_HUMAN</t>
  </si>
  <si>
    <t>KTIIKKLFF,LTDPNRPRF</t>
  </si>
  <si>
    <t>Q9Y3Q3|TMED3_HUMAN</t>
  </si>
  <si>
    <t>KTVIDSQTHY</t>
  </si>
  <si>
    <t>P62899|RL31_HUMAN</t>
  </si>
  <si>
    <t>RALKEIRKF,VTYVPVTTF</t>
  </si>
  <si>
    <t>P46783|RS10_HUMAN</t>
  </si>
  <si>
    <t>KSRGYVKEQFAW,KSRGYVKEQF,KSRGYVKEQF,KAMQSLKSRGY,KAMQSLKSRGY</t>
  </si>
  <si>
    <t>P61513|RL37A_HUMAN</t>
  </si>
  <si>
    <t>KTVAGGAWTY,RTKKVGIVGK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C9BF973-BEDC-43FE-9F01-E8D7DA045FED}" name="Table1" displayName="Table1" ref="A1:J700" totalsRowShown="0">
  <autoFilter ref="A1:J700" xr:uid="{00000000-0009-0000-0100-000001000000}"/>
  <sortState xmlns:xlrd2="http://schemas.microsoft.com/office/spreadsheetml/2017/richdata2" ref="A2:J700">
    <sortCondition descending="1" ref="J1:J700"/>
  </sortState>
  <tableColumns count="10">
    <tableColumn id="1" xr3:uid="{E36942DD-6EC0-47C0-B2EC-4CB12BE1E32B}" name="prot accession"/>
    <tableColumn id="2" xr3:uid="{1A711509-7658-4C81-B2DE-135B05CFEA98}" name="peptides found in untreated"/>
    <tableColumn id="3" xr3:uid="{A43C4DF4-D4FC-4856-832E-01C28219E333}" name="untreated D"/>
    <tableColumn id="4" xr3:uid="{7809D512-6AEB-4C16-A563-E7A31D73C58E}" name="untreated Dprime"/>
    <tableColumn id="5" xr3:uid="{8DF50E59-58DB-4887-A44D-A85762AADB32}" name="Untreated Over representation">
      <calculatedColumnFormula>C2/D2</calculatedColumnFormula>
    </tableColumn>
    <tableColumn id="6" xr3:uid="{B713C05A-6A3B-4E1E-AA69-FE6FFE0EA69E}" name="peptides found in treated"/>
    <tableColumn id="7" xr3:uid="{1B383A77-5DE3-462A-BAD5-CF8DE6C9CBD1}" name="flux D"/>
    <tableColumn id="8" xr3:uid="{1CFBD6F3-C673-41A1-BCA4-7D9A536D7105}" name="flux Dprime"/>
    <tableColumn id="9" xr3:uid="{8110C99A-8F66-4372-A297-C1B93B78C03A}" name="Flux Over representation">
      <calculatedColumnFormula>G2/H2</calculatedColumnFormula>
    </tableColumn>
    <tableColumn id="10" xr3:uid="{B7A3402C-F9DF-4DF4-9191-B0D357D388E8}" name="Difference between flux and untreated over representation" dataDxfId="0">
      <calculatedColumnFormula>Table1[[#This Row],[Flux Over representation]]-Table1[[#This Row],[Untreated Over representation]]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A7B3B-139C-4421-9501-49F7872FF787}">
  <sheetPr>
    <tabColor theme="5" tint="0.39997558519241921"/>
  </sheetPr>
  <dimension ref="A1:J700"/>
  <sheetViews>
    <sheetView tabSelected="1" zoomScale="70" zoomScaleNormal="70" workbookViewId="0">
      <selection activeCell="J25" sqref="J25"/>
    </sheetView>
  </sheetViews>
  <sheetFormatPr defaultRowHeight="14.4" x14ac:dyDescent="0.3"/>
  <cols>
    <col min="1" max="1" width="33.21875" customWidth="1"/>
    <col min="2" max="2" width="39.21875" customWidth="1"/>
    <col min="3" max="3" width="16.21875" customWidth="1"/>
    <col min="4" max="4" width="22.44140625" customWidth="1"/>
    <col min="5" max="5" width="36.44140625" customWidth="1"/>
    <col min="6" max="6" width="55.21875" customWidth="1"/>
    <col min="7" max="7" width="14.88671875" customWidth="1"/>
    <col min="8" max="8" width="16.33203125" customWidth="1"/>
    <col min="9" max="9" width="32.88671875" customWidth="1"/>
    <col min="10" max="10" width="56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t="s">
        <v>10</v>
      </c>
      <c r="C2">
        <v>0</v>
      </c>
      <c r="D2">
        <v>0</v>
      </c>
      <c r="E2">
        <v>0</v>
      </c>
      <c r="F2" t="s">
        <v>11</v>
      </c>
      <c r="G2">
        <v>1.8018018018018001</v>
      </c>
      <c r="H2">
        <v>0.27900687574982203</v>
      </c>
      <c r="I2">
        <f t="shared" ref="I2:I65" si="0">G2/H2</f>
        <v>6.4579118237122852</v>
      </c>
      <c r="J2">
        <f>Table1[[#This Row],[Flux Over representation]]-Table1[[#This Row],[Untreated Over representation]]</f>
        <v>6.4579118237122852</v>
      </c>
    </row>
    <row r="3" spans="1:10" x14ac:dyDescent="0.3">
      <c r="A3" t="s">
        <v>12</v>
      </c>
      <c r="C3">
        <v>0</v>
      </c>
      <c r="D3">
        <v>0</v>
      </c>
      <c r="E3">
        <v>0</v>
      </c>
      <c r="F3" t="s">
        <v>13</v>
      </c>
      <c r="G3">
        <v>1.10132158590308</v>
      </c>
      <c r="H3">
        <v>0.24585628430260301</v>
      </c>
      <c r="I3">
        <f t="shared" si="0"/>
        <v>4.4795340051082837</v>
      </c>
      <c r="J3">
        <f>Table1[[#This Row],[Flux Over representation]]-Table1[[#This Row],[Untreated Over representation]]</f>
        <v>4.4795340051082837</v>
      </c>
    </row>
    <row r="4" spans="1:10" x14ac:dyDescent="0.3">
      <c r="A4" t="s">
        <v>14</v>
      </c>
      <c r="C4">
        <v>0</v>
      </c>
      <c r="D4">
        <v>0</v>
      </c>
      <c r="E4">
        <v>0</v>
      </c>
      <c r="F4" t="s">
        <v>15</v>
      </c>
      <c r="G4">
        <v>1.1764705882352899</v>
      </c>
      <c r="H4">
        <v>0.28895355221279201</v>
      </c>
      <c r="I4">
        <f t="shared" si="0"/>
        <v>4.0714868504849182</v>
      </c>
      <c r="J4">
        <f>Table1[[#This Row],[Flux Over representation]]-Table1[[#This Row],[Untreated Over representation]]</f>
        <v>4.0714868504849182</v>
      </c>
    </row>
    <row r="5" spans="1:10" x14ac:dyDescent="0.3">
      <c r="A5" t="s">
        <v>16</v>
      </c>
      <c r="B5" t="s">
        <v>17</v>
      </c>
      <c r="C5">
        <v>0.37243947858472998</v>
      </c>
      <c r="D5">
        <v>0.42235679817045402</v>
      </c>
      <c r="E5">
        <f>C5/D5</f>
        <v>0.88181243961988154</v>
      </c>
      <c r="F5" t="s">
        <v>18</v>
      </c>
      <c r="G5">
        <v>2.0558659217876998</v>
      </c>
      <c r="H5">
        <v>0.41744640902825902</v>
      </c>
      <c r="I5">
        <f t="shared" si="0"/>
        <v>4.9248619159843532</v>
      </c>
      <c r="J5">
        <f>Table1[[#This Row],[Flux Over representation]]-Table1[[#This Row],[Untreated Over representation]]</f>
        <v>4.0430494763644713</v>
      </c>
    </row>
    <row r="6" spans="1:10" x14ac:dyDescent="0.3">
      <c r="A6" t="s">
        <v>19</v>
      </c>
      <c r="B6" t="s">
        <v>20</v>
      </c>
      <c r="C6">
        <v>0.512820512820512</v>
      </c>
      <c r="D6">
        <v>0.25700582420780299</v>
      </c>
      <c r="E6">
        <f>C6/D6</f>
        <v>1.9953653361795767</v>
      </c>
      <c r="F6" t="s">
        <v>21</v>
      </c>
      <c r="G6">
        <v>1.5384615384615301</v>
      </c>
      <c r="H6">
        <v>0.26116695342298601</v>
      </c>
      <c r="I6">
        <f t="shared" si="0"/>
        <v>5.8907205459866807</v>
      </c>
      <c r="J6">
        <f>Table1[[#This Row],[Flux Over representation]]-Table1[[#This Row],[Untreated Over representation]]</f>
        <v>3.895355209807104</v>
      </c>
    </row>
    <row r="7" spans="1:10" x14ac:dyDescent="0.3">
      <c r="A7" t="s">
        <v>22</v>
      </c>
      <c r="C7">
        <v>0</v>
      </c>
      <c r="D7">
        <v>0</v>
      </c>
      <c r="E7">
        <v>0</v>
      </c>
      <c r="F7" t="s">
        <v>23</v>
      </c>
      <c r="G7">
        <v>1.0752688172042999</v>
      </c>
      <c r="H7">
        <v>0.29494206764657999</v>
      </c>
      <c r="I7">
        <f t="shared" si="0"/>
        <v>3.6456949860837127</v>
      </c>
      <c r="J7">
        <f>Table1[[#This Row],[Flux Over representation]]-Table1[[#This Row],[Untreated Over representation]]</f>
        <v>3.6456949860837127</v>
      </c>
    </row>
    <row r="8" spans="1:10" x14ac:dyDescent="0.3">
      <c r="A8" t="s">
        <v>24</v>
      </c>
      <c r="C8">
        <v>0</v>
      </c>
      <c r="D8">
        <v>0</v>
      </c>
      <c r="E8">
        <v>0</v>
      </c>
      <c r="F8" t="s">
        <v>25</v>
      </c>
      <c r="G8">
        <v>1.0152284263959299</v>
      </c>
      <c r="H8">
        <v>0.29770711600895999</v>
      </c>
      <c r="I8">
        <f t="shared" si="0"/>
        <v>3.4101584134299796</v>
      </c>
      <c r="J8">
        <f>Table1[[#This Row],[Flux Over representation]]-Table1[[#This Row],[Untreated Over representation]]</f>
        <v>3.4101584134299796</v>
      </c>
    </row>
    <row r="9" spans="1:10" x14ac:dyDescent="0.3">
      <c r="A9" t="s">
        <v>26</v>
      </c>
      <c r="B9" t="s">
        <v>27</v>
      </c>
      <c r="C9">
        <v>1.0101010101010099</v>
      </c>
      <c r="D9">
        <v>0.317220153338234</v>
      </c>
      <c r="E9">
        <f>C9/D9</f>
        <v>3.1842271037048397</v>
      </c>
      <c r="F9" t="s">
        <v>28</v>
      </c>
      <c r="G9">
        <v>2.0202020202020199</v>
      </c>
      <c r="H9">
        <v>0.31397930394526602</v>
      </c>
      <c r="I9">
        <f t="shared" si="0"/>
        <v>6.4341884793597375</v>
      </c>
      <c r="J9">
        <f>Table1[[#This Row],[Flux Over representation]]-Table1[[#This Row],[Untreated Over representation]]</f>
        <v>3.2499613756548977</v>
      </c>
    </row>
    <row r="10" spans="1:10" x14ac:dyDescent="0.3">
      <c r="A10" t="s">
        <v>29</v>
      </c>
      <c r="B10" t="s">
        <v>30</v>
      </c>
      <c r="C10">
        <v>1.0101010101010099</v>
      </c>
      <c r="D10">
        <v>0.33653302468968899</v>
      </c>
      <c r="E10">
        <f>C10/D10</f>
        <v>3.0014914911616946</v>
      </c>
      <c r="F10" t="s">
        <v>31</v>
      </c>
      <c r="G10">
        <v>2.0202020202020199</v>
      </c>
      <c r="H10">
        <v>0.33755355599680198</v>
      </c>
      <c r="I10">
        <f t="shared" si="0"/>
        <v>5.9848340635497834</v>
      </c>
      <c r="J10">
        <f>Table1[[#This Row],[Flux Over representation]]-Table1[[#This Row],[Untreated Over representation]]</f>
        <v>2.9833425723880889</v>
      </c>
    </row>
    <row r="11" spans="1:10" x14ac:dyDescent="0.3">
      <c r="A11" t="s">
        <v>32</v>
      </c>
      <c r="B11" t="s">
        <v>33</v>
      </c>
      <c r="C11">
        <v>0.54054054054054002</v>
      </c>
      <c r="D11">
        <v>0.266683394401525</v>
      </c>
      <c r="E11">
        <f>C11/D11</f>
        <v>2.0268998816127599</v>
      </c>
      <c r="F11" t="s">
        <v>34</v>
      </c>
      <c r="G11">
        <v>1.2648648648648599</v>
      </c>
      <c r="H11">
        <v>0.26238754145286802</v>
      </c>
      <c r="I11">
        <f t="shared" si="0"/>
        <v>4.8205980278681189</v>
      </c>
      <c r="J11">
        <f>Table1[[#This Row],[Flux Over representation]]-Table1[[#This Row],[Untreated Over representation]]</f>
        <v>2.7936981462553589</v>
      </c>
    </row>
    <row r="12" spans="1:10" x14ac:dyDescent="0.3">
      <c r="A12" t="s">
        <v>35</v>
      </c>
      <c r="C12">
        <v>0</v>
      </c>
      <c r="D12">
        <v>0</v>
      </c>
      <c r="E12">
        <v>0</v>
      </c>
      <c r="F12" t="s">
        <v>36</v>
      </c>
      <c r="G12">
        <v>1.1666666666666601</v>
      </c>
      <c r="H12">
        <v>0.42424293556600801</v>
      </c>
      <c r="I12">
        <f t="shared" si="0"/>
        <v>2.749996685531463</v>
      </c>
      <c r="J12">
        <f>Table1[[#This Row],[Flux Over representation]]-Table1[[#This Row],[Untreated Over representation]]</f>
        <v>2.749996685531463</v>
      </c>
    </row>
    <row r="13" spans="1:10" x14ac:dyDescent="0.3">
      <c r="A13" t="s">
        <v>37</v>
      </c>
      <c r="C13">
        <v>0</v>
      </c>
      <c r="D13">
        <v>0</v>
      </c>
      <c r="E13">
        <v>0</v>
      </c>
      <c r="F13" t="s">
        <v>38</v>
      </c>
      <c r="G13">
        <v>0.83333333333333304</v>
      </c>
      <c r="H13">
        <v>0.30796447120876203</v>
      </c>
      <c r="I13">
        <f t="shared" si="0"/>
        <v>2.7059398444973075</v>
      </c>
      <c r="J13">
        <f>Table1[[#This Row],[Flux Over representation]]-Table1[[#This Row],[Untreated Over representation]]</f>
        <v>2.7059398444973075</v>
      </c>
    </row>
    <row r="14" spans="1:10" x14ac:dyDescent="0.3">
      <c r="A14" t="s">
        <v>39</v>
      </c>
      <c r="C14">
        <v>0</v>
      </c>
      <c r="D14">
        <v>0</v>
      </c>
      <c r="E14">
        <v>0</v>
      </c>
      <c r="F14" t="s">
        <v>40</v>
      </c>
      <c r="G14">
        <v>0.86580086580086502</v>
      </c>
      <c r="H14">
        <v>0.320542954073747</v>
      </c>
      <c r="I14">
        <f t="shared" si="0"/>
        <v>2.701044757956748</v>
      </c>
      <c r="J14">
        <f>Table1[[#This Row],[Flux Over representation]]-Table1[[#This Row],[Untreated Over representation]]</f>
        <v>2.701044757956748</v>
      </c>
    </row>
    <row r="15" spans="1:10" x14ac:dyDescent="0.3">
      <c r="A15" t="s">
        <v>41</v>
      </c>
      <c r="C15">
        <v>0</v>
      </c>
      <c r="D15">
        <v>0</v>
      </c>
      <c r="E15">
        <v>0</v>
      </c>
      <c r="F15" t="s">
        <v>42</v>
      </c>
      <c r="G15">
        <v>0.62111801242235998</v>
      </c>
      <c r="H15">
        <v>0.26832122749582499</v>
      </c>
      <c r="I15">
        <f t="shared" si="0"/>
        <v>2.3148299455063595</v>
      </c>
      <c r="J15">
        <f>Table1[[#This Row],[Flux Over representation]]-Table1[[#This Row],[Untreated Over representation]]</f>
        <v>2.3148299455063595</v>
      </c>
    </row>
    <row r="16" spans="1:10" x14ac:dyDescent="0.3">
      <c r="A16" t="s">
        <v>43</v>
      </c>
      <c r="C16">
        <v>0</v>
      </c>
      <c r="D16">
        <v>0</v>
      </c>
      <c r="E16">
        <v>0</v>
      </c>
      <c r="F16" t="s">
        <v>44</v>
      </c>
      <c r="G16">
        <v>0.59880239520958001</v>
      </c>
      <c r="H16">
        <v>0.26300775425134199</v>
      </c>
      <c r="I16">
        <f t="shared" si="0"/>
        <v>2.2767480636230126</v>
      </c>
      <c r="J16">
        <f>Table1[[#This Row],[Flux Over representation]]-Table1[[#This Row],[Untreated Over representation]]</f>
        <v>2.2767480636230126</v>
      </c>
    </row>
    <row r="17" spans="1:10" x14ac:dyDescent="0.3">
      <c r="A17" t="s">
        <v>45</v>
      </c>
      <c r="C17">
        <v>0</v>
      </c>
      <c r="D17">
        <v>0</v>
      </c>
      <c r="E17">
        <v>0</v>
      </c>
      <c r="F17" t="s">
        <v>46</v>
      </c>
      <c r="G17">
        <v>0.62893081761006298</v>
      </c>
      <c r="H17">
        <v>0.28658103689840703</v>
      </c>
      <c r="I17">
        <f t="shared" si="0"/>
        <v>2.1946002583311852</v>
      </c>
      <c r="J17">
        <f>Table1[[#This Row],[Flux Over representation]]-Table1[[#This Row],[Untreated Over representation]]</f>
        <v>2.1946002583311852</v>
      </c>
    </row>
    <row r="18" spans="1:10" x14ac:dyDescent="0.3">
      <c r="A18" t="s">
        <v>47</v>
      </c>
      <c r="C18">
        <v>0</v>
      </c>
      <c r="D18">
        <v>0</v>
      </c>
      <c r="E18">
        <v>0</v>
      </c>
      <c r="F18" t="s">
        <v>48</v>
      </c>
      <c r="G18">
        <v>0.53475935828876997</v>
      </c>
      <c r="H18">
        <v>0.24550387385386799</v>
      </c>
      <c r="I18">
        <f t="shared" si="0"/>
        <v>2.1782114876406244</v>
      </c>
      <c r="J18">
        <f>Table1[[#This Row],[Flux Over representation]]-Table1[[#This Row],[Untreated Over representation]]</f>
        <v>2.1782114876406244</v>
      </c>
    </row>
    <row r="19" spans="1:10" x14ac:dyDescent="0.3">
      <c r="A19" t="s">
        <v>49</v>
      </c>
      <c r="C19">
        <v>0</v>
      </c>
      <c r="D19">
        <v>0</v>
      </c>
      <c r="E19">
        <v>0</v>
      </c>
      <c r="F19" t="s">
        <v>50</v>
      </c>
      <c r="G19">
        <v>0.59790732436472305</v>
      </c>
      <c r="H19">
        <v>0.28034809843673503</v>
      </c>
      <c r="I19">
        <f t="shared" si="0"/>
        <v>2.1327318704808347</v>
      </c>
      <c r="J19">
        <f>Table1[[#This Row],[Flux Over representation]]-Table1[[#This Row],[Untreated Over representation]]</f>
        <v>2.1327318704808347</v>
      </c>
    </row>
    <row r="20" spans="1:10" x14ac:dyDescent="0.3">
      <c r="A20" t="s">
        <v>51</v>
      </c>
      <c r="B20" t="s">
        <v>52</v>
      </c>
      <c r="C20">
        <v>0.25575447570332399</v>
      </c>
      <c r="D20">
        <v>0.34789959841565898</v>
      </c>
      <c r="E20">
        <f>C20/D20</f>
        <v>0.73513874942090895</v>
      </c>
      <c r="F20" t="s">
        <v>53</v>
      </c>
      <c r="G20">
        <v>0.94117647058823495</v>
      </c>
      <c r="H20">
        <v>0.338974479818276</v>
      </c>
      <c r="I20">
        <f t="shared" si="0"/>
        <v>2.7765407917811364</v>
      </c>
      <c r="J20">
        <f>Table1[[#This Row],[Flux Over representation]]-Table1[[#This Row],[Untreated Over representation]]</f>
        <v>2.0414020423602275</v>
      </c>
    </row>
    <row r="21" spans="1:10" x14ac:dyDescent="0.3">
      <c r="A21" t="s">
        <v>54</v>
      </c>
      <c r="C21">
        <v>0</v>
      </c>
      <c r="D21">
        <v>0</v>
      </c>
      <c r="E21">
        <v>0</v>
      </c>
      <c r="F21" t="s">
        <v>55</v>
      </c>
      <c r="G21">
        <v>0.55762081784386597</v>
      </c>
      <c r="H21">
        <v>0.27416378111457601</v>
      </c>
      <c r="I21">
        <f t="shared" si="0"/>
        <v>2.0338967298194293</v>
      </c>
      <c r="J21">
        <f>Table1[[#This Row],[Flux Over representation]]-Table1[[#This Row],[Untreated Over representation]]</f>
        <v>2.0338967298194293</v>
      </c>
    </row>
    <row r="22" spans="1:10" x14ac:dyDescent="0.3">
      <c r="A22" t="s">
        <v>56</v>
      </c>
      <c r="C22">
        <v>0</v>
      </c>
      <c r="D22">
        <v>0</v>
      </c>
      <c r="E22">
        <v>0</v>
      </c>
      <c r="F22" t="s">
        <v>57</v>
      </c>
      <c r="G22">
        <v>0.64122137404580104</v>
      </c>
      <c r="H22">
        <v>0.334542613909867</v>
      </c>
      <c r="I22">
        <f t="shared" si="0"/>
        <v>1.9167105994411819</v>
      </c>
      <c r="J22">
        <f>Table1[[#This Row],[Flux Over representation]]-Table1[[#This Row],[Untreated Over representation]]</f>
        <v>1.9167105994411819</v>
      </c>
    </row>
    <row r="23" spans="1:10" x14ac:dyDescent="0.3">
      <c r="A23" t="s">
        <v>58</v>
      </c>
      <c r="C23">
        <v>0</v>
      </c>
      <c r="D23">
        <v>0</v>
      </c>
      <c r="E23">
        <v>0</v>
      </c>
      <c r="F23" t="s">
        <v>59</v>
      </c>
      <c r="G23">
        <v>0.47169811320754701</v>
      </c>
      <c r="H23">
        <v>0.246597069780918</v>
      </c>
      <c r="I23">
        <f t="shared" si="0"/>
        <v>1.9128293520544</v>
      </c>
      <c r="J23">
        <f>Table1[[#This Row],[Flux Over representation]]-Table1[[#This Row],[Untreated Over representation]]</f>
        <v>1.9128293520544</v>
      </c>
    </row>
    <row r="24" spans="1:10" x14ac:dyDescent="0.3">
      <c r="A24" t="s">
        <v>60</v>
      </c>
      <c r="C24">
        <v>0</v>
      </c>
      <c r="D24">
        <v>0</v>
      </c>
      <c r="E24">
        <v>0</v>
      </c>
      <c r="F24" t="s">
        <v>61</v>
      </c>
      <c r="G24">
        <v>0.70422535211267601</v>
      </c>
      <c r="H24">
        <v>0.369595207657888</v>
      </c>
      <c r="I24">
        <f t="shared" si="0"/>
        <v>1.9053963296097036</v>
      </c>
      <c r="J24">
        <f>Table1[[#This Row],[Flux Over representation]]-Table1[[#This Row],[Untreated Over representation]]</f>
        <v>1.9053963296097036</v>
      </c>
    </row>
    <row r="25" spans="1:10" x14ac:dyDescent="0.3">
      <c r="A25" t="s">
        <v>62</v>
      </c>
      <c r="B25" t="s">
        <v>63</v>
      </c>
      <c r="C25">
        <v>0.28328611898016998</v>
      </c>
      <c r="D25">
        <v>0.303615948232904</v>
      </c>
      <c r="E25">
        <f>C25/D25</f>
        <v>0.93304097043960621</v>
      </c>
      <c r="F25" t="s">
        <v>64</v>
      </c>
      <c r="G25">
        <v>0.84985835694051004</v>
      </c>
      <c r="H25">
        <v>0.30138975369002502</v>
      </c>
      <c r="I25">
        <f t="shared" si="0"/>
        <v>2.8197984388499715</v>
      </c>
      <c r="J25">
        <f>Table1[[#This Row],[Flux Over representation]]-Table1[[#This Row],[Untreated Over representation]]</f>
        <v>1.8867574684103654</v>
      </c>
    </row>
    <row r="26" spans="1:10" x14ac:dyDescent="0.3">
      <c r="A26" t="s">
        <v>65</v>
      </c>
      <c r="B26" t="s">
        <v>66</v>
      </c>
      <c r="C26">
        <v>0.476190476190476</v>
      </c>
      <c r="D26">
        <v>0.27005453297704701</v>
      </c>
      <c r="E26">
        <f>C26/D26</f>
        <v>1.7633122871185032</v>
      </c>
      <c r="F26" t="s">
        <v>67</v>
      </c>
      <c r="G26">
        <v>0.952380952380952</v>
      </c>
      <c r="H26">
        <v>0.26227339726836502</v>
      </c>
      <c r="I26">
        <f t="shared" si="0"/>
        <v>3.6312525871865335</v>
      </c>
      <c r="J26">
        <f>Table1[[#This Row],[Flux Over representation]]-Table1[[#This Row],[Untreated Over representation]]</f>
        <v>1.8679403000680304</v>
      </c>
    </row>
    <row r="27" spans="1:10" x14ac:dyDescent="0.3">
      <c r="A27" t="s">
        <v>68</v>
      </c>
      <c r="C27">
        <v>0</v>
      </c>
      <c r="D27">
        <v>0</v>
      </c>
      <c r="E27">
        <v>0</v>
      </c>
      <c r="F27" t="s">
        <v>69</v>
      </c>
      <c r="G27">
        <v>0.58479532163742598</v>
      </c>
      <c r="H27">
        <v>0.31633952152856298</v>
      </c>
      <c r="I27">
        <f t="shared" si="0"/>
        <v>1.848631871261851</v>
      </c>
      <c r="J27">
        <f>Table1[[#This Row],[Flux Over representation]]-Table1[[#This Row],[Untreated Over representation]]</f>
        <v>1.848631871261851</v>
      </c>
    </row>
    <row r="28" spans="1:10" x14ac:dyDescent="0.3">
      <c r="A28" t="s">
        <v>70</v>
      </c>
      <c r="C28">
        <v>0</v>
      </c>
      <c r="D28">
        <v>0</v>
      </c>
      <c r="E28">
        <v>0</v>
      </c>
      <c r="F28" t="s">
        <v>71</v>
      </c>
      <c r="G28">
        <v>0.69444444444444398</v>
      </c>
      <c r="H28">
        <v>0.38013662357033501</v>
      </c>
      <c r="I28">
        <f t="shared" si="0"/>
        <v>1.8268285700074198</v>
      </c>
      <c r="J28">
        <f>Table1[[#This Row],[Flux Over representation]]-Table1[[#This Row],[Untreated Over representation]]</f>
        <v>1.8268285700074198</v>
      </c>
    </row>
    <row r="29" spans="1:10" x14ac:dyDescent="0.3">
      <c r="A29" t="s">
        <v>72</v>
      </c>
      <c r="B29" t="s">
        <v>73</v>
      </c>
      <c r="C29">
        <v>0.37735849056603699</v>
      </c>
      <c r="D29">
        <v>0.28923543610980801</v>
      </c>
      <c r="E29">
        <f>C29/D29</f>
        <v>1.3046758572928565</v>
      </c>
      <c r="F29" t="s">
        <v>74</v>
      </c>
      <c r="G29">
        <v>0.94339622641509402</v>
      </c>
      <c r="H29">
        <v>0.30600729257709203</v>
      </c>
      <c r="I29">
        <f t="shared" si="0"/>
        <v>3.082920731954208</v>
      </c>
      <c r="J29">
        <f>Table1[[#This Row],[Flux Over representation]]-Table1[[#This Row],[Untreated Over representation]]</f>
        <v>1.7782448746613515</v>
      </c>
    </row>
    <row r="30" spans="1:10" x14ac:dyDescent="0.3">
      <c r="A30" t="s">
        <v>75</v>
      </c>
      <c r="C30">
        <v>0</v>
      </c>
      <c r="D30">
        <v>0</v>
      </c>
      <c r="E30">
        <v>0</v>
      </c>
      <c r="F30" t="s">
        <v>76</v>
      </c>
      <c r="G30">
        <v>0.57306590257879597</v>
      </c>
      <c r="H30">
        <v>0.32358809521374599</v>
      </c>
      <c r="I30">
        <f t="shared" si="0"/>
        <v>1.7709733795993252</v>
      </c>
      <c r="J30">
        <f>Table1[[#This Row],[Flux Over representation]]-Table1[[#This Row],[Untreated Over representation]]</f>
        <v>1.7709733795993252</v>
      </c>
    </row>
    <row r="31" spans="1:10" x14ac:dyDescent="0.3">
      <c r="A31" t="s">
        <v>77</v>
      </c>
      <c r="C31">
        <v>0</v>
      </c>
      <c r="D31">
        <v>0</v>
      </c>
      <c r="E31">
        <v>0</v>
      </c>
      <c r="F31" t="s">
        <v>78</v>
      </c>
      <c r="G31">
        <v>0.54200542005420005</v>
      </c>
      <c r="H31">
        <v>0.30927915311690601</v>
      </c>
      <c r="I31">
        <f t="shared" si="0"/>
        <v>1.7524796436872181</v>
      </c>
      <c r="J31">
        <f>Table1[[#This Row],[Flux Over representation]]-Table1[[#This Row],[Untreated Over representation]]</f>
        <v>1.7524796436872181</v>
      </c>
    </row>
    <row r="32" spans="1:10" x14ac:dyDescent="0.3">
      <c r="A32" t="s">
        <v>79</v>
      </c>
      <c r="C32">
        <v>0</v>
      </c>
      <c r="D32">
        <v>0</v>
      </c>
      <c r="E32">
        <v>0</v>
      </c>
      <c r="F32" t="s">
        <v>80</v>
      </c>
      <c r="G32">
        <v>0.69930069930069905</v>
      </c>
      <c r="H32">
        <v>0.41081721719428899</v>
      </c>
      <c r="I32">
        <f t="shared" si="0"/>
        <v>1.7022185780738024</v>
      </c>
      <c r="J32">
        <f>Table1[[#This Row],[Flux Over representation]]-Table1[[#This Row],[Untreated Over representation]]</f>
        <v>1.7022185780738024</v>
      </c>
    </row>
    <row r="33" spans="1:10" x14ac:dyDescent="0.3">
      <c r="A33" t="s">
        <v>81</v>
      </c>
      <c r="C33">
        <v>0</v>
      </c>
      <c r="D33">
        <v>0</v>
      </c>
      <c r="E33">
        <v>0</v>
      </c>
      <c r="F33" t="s">
        <v>82</v>
      </c>
      <c r="G33">
        <v>0.75757575757575701</v>
      </c>
      <c r="H33">
        <v>0.45245917196400198</v>
      </c>
      <c r="I33">
        <f t="shared" si="0"/>
        <v>1.6743516421323212</v>
      </c>
      <c r="J33">
        <f>Table1[[#This Row],[Flux Over representation]]-Table1[[#This Row],[Untreated Over representation]]</f>
        <v>1.6743516421323212</v>
      </c>
    </row>
    <row r="34" spans="1:10" x14ac:dyDescent="0.3">
      <c r="A34" t="s">
        <v>83</v>
      </c>
      <c r="B34" t="s">
        <v>84</v>
      </c>
      <c r="C34">
        <v>0.5</v>
      </c>
      <c r="D34">
        <v>0.30070157313648299</v>
      </c>
      <c r="E34">
        <f>C34/D34</f>
        <v>1.6627781317693975</v>
      </c>
      <c r="F34" t="s">
        <v>85</v>
      </c>
      <c r="G34">
        <v>1</v>
      </c>
      <c r="H34">
        <v>0.30008790077348901</v>
      </c>
      <c r="I34">
        <f t="shared" si="0"/>
        <v>3.3323569441568903</v>
      </c>
      <c r="J34">
        <f>Table1[[#This Row],[Flux Over representation]]-Table1[[#This Row],[Untreated Over representation]]</f>
        <v>1.6695788123874928</v>
      </c>
    </row>
    <row r="35" spans="1:10" x14ac:dyDescent="0.3">
      <c r="A35" t="s">
        <v>86</v>
      </c>
      <c r="C35">
        <v>0</v>
      </c>
      <c r="D35">
        <v>0</v>
      </c>
      <c r="E35">
        <v>0</v>
      </c>
      <c r="F35" t="s">
        <v>87</v>
      </c>
      <c r="G35">
        <v>0.50251256281406997</v>
      </c>
      <c r="H35">
        <v>0.302147869602099</v>
      </c>
      <c r="I35">
        <f t="shared" si="0"/>
        <v>1.6631345555268449</v>
      </c>
      <c r="J35">
        <f>Table1[[#This Row],[Flux Over representation]]-Table1[[#This Row],[Untreated Over representation]]</f>
        <v>1.6631345555268449</v>
      </c>
    </row>
    <row r="36" spans="1:10" x14ac:dyDescent="0.3">
      <c r="A36" t="s">
        <v>88</v>
      </c>
      <c r="C36">
        <v>0</v>
      </c>
      <c r="D36">
        <v>0</v>
      </c>
      <c r="E36">
        <v>0</v>
      </c>
      <c r="F36" t="s">
        <v>89</v>
      </c>
      <c r="G36">
        <v>0.52910052910052896</v>
      </c>
      <c r="H36">
        <v>0.321858622504752</v>
      </c>
      <c r="I36">
        <f t="shared" si="0"/>
        <v>1.6438911127593518</v>
      </c>
      <c r="J36">
        <f>Table1[[#This Row],[Flux Over representation]]-Table1[[#This Row],[Untreated Over representation]]</f>
        <v>1.6438911127593518</v>
      </c>
    </row>
    <row r="37" spans="1:10" x14ac:dyDescent="0.3">
      <c r="A37" t="s">
        <v>90</v>
      </c>
      <c r="C37">
        <v>0</v>
      </c>
      <c r="D37">
        <v>0</v>
      </c>
      <c r="E37">
        <v>0</v>
      </c>
      <c r="F37" t="s">
        <v>91</v>
      </c>
      <c r="G37">
        <v>0.53191489361702105</v>
      </c>
      <c r="H37">
        <v>0.325283540767976</v>
      </c>
      <c r="I37">
        <f t="shared" si="0"/>
        <v>1.6352345783042086</v>
      </c>
      <c r="J37">
        <f>Table1[[#This Row],[Flux Over representation]]-Table1[[#This Row],[Untreated Over representation]]</f>
        <v>1.6352345783042086</v>
      </c>
    </row>
    <row r="38" spans="1:10" x14ac:dyDescent="0.3">
      <c r="A38" t="s">
        <v>92</v>
      </c>
      <c r="C38">
        <v>0</v>
      </c>
      <c r="D38">
        <v>0</v>
      </c>
      <c r="E38">
        <v>0</v>
      </c>
      <c r="F38" t="s">
        <v>93</v>
      </c>
      <c r="G38">
        <v>0.44642857142857101</v>
      </c>
      <c r="H38">
        <v>0.27441565135440099</v>
      </c>
      <c r="I38">
        <f t="shared" si="0"/>
        <v>1.6268334886337064</v>
      </c>
      <c r="J38">
        <f>Table1[[#This Row],[Flux Over representation]]-Table1[[#This Row],[Untreated Over representation]]</f>
        <v>1.6268334886337064</v>
      </c>
    </row>
    <row r="39" spans="1:10" x14ac:dyDescent="0.3">
      <c r="A39" t="s">
        <v>94</v>
      </c>
      <c r="C39">
        <v>0</v>
      </c>
      <c r="D39">
        <v>0</v>
      </c>
      <c r="E39">
        <v>0</v>
      </c>
      <c r="F39" t="s">
        <v>95</v>
      </c>
      <c r="G39">
        <v>0.539083557951482</v>
      </c>
      <c r="H39">
        <v>0.33799161469016997</v>
      </c>
      <c r="I39">
        <f t="shared" si="0"/>
        <v>1.5949613378593694</v>
      </c>
      <c r="J39">
        <f>Table1[[#This Row],[Flux Over representation]]-Table1[[#This Row],[Untreated Over representation]]</f>
        <v>1.5949613378593694</v>
      </c>
    </row>
    <row r="40" spans="1:10" x14ac:dyDescent="0.3">
      <c r="A40" t="s">
        <v>96</v>
      </c>
      <c r="C40">
        <v>0</v>
      </c>
      <c r="D40">
        <v>0</v>
      </c>
      <c r="E40">
        <v>0</v>
      </c>
      <c r="F40" t="s">
        <v>97</v>
      </c>
      <c r="G40">
        <v>0.413223140495867</v>
      </c>
      <c r="H40">
        <v>0.26650973667519601</v>
      </c>
      <c r="I40">
        <f t="shared" si="0"/>
        <v>1.5504992262233006</v>
      </c>
      <c r="J40">
        <f>Table1[[#This Row],[Flux Over representation]]-Table1[[#This Row],[Untreated Over representation]]</f>
        <v>1.5504992262233006</v>
      </c>
    </row>
    <row r="41" spans="1:10" x14ac:dyDescent="0.3">
      <c r="A41" t="s">
        <v>98</v>
      </c>
      <c r="C41">
        <v>0</v>
      </c>
      <c r="D41">
        <v>0</v>
      </c>
      <c r="E41">
        <v>0</v>
      </c>
      <c r="F41" t="s">
        <v>99</v>
      </c>
      <c r="G41">
        <v>0.512820512820512</v>
      </c>
      <c r="H41">
        <v>0.331085798056588</v>
      </c>
      <c r="I41">
        <f t="shared" si="0"/>
        <v>1.548905195664305</v>
      </c>
      <c r="J41">
        <f>Table1[[#This Row],[Flux Over representation]]-Table1[[#This Row],[Untreated Over representation]]</f>
        <v>1.548905195664305</v>
      </c>
    </row>
    <row r="42" spans="1:10" x14ac:dyDescent="0.3">
      <c r="A42" t="s">
        <v>100</v>
      </c>
      <c r="C42">
        <v>0</v>
      </c>
      <c r="D42">
        <v>0</v>
      </c>
      <c r="E42">
        <v>0</v>
      </c>
      <c r="F42" t="s">
        <v>101</v>
      </c>
      <c r="G42">
        <v>0.33557046979865701</v>
      </c>
      <c r="H42">
        <v>0.21742451418320699</v>
      </c>
      <c r="I42">
        <f t="shared" si="0"/>
        <v>1.5433883849725312</v>
      </c>
      <c r="J42">
        <f>Table1[[#This Row],[Flux Over representation]]-Table1[[#This Row],[Untreated Over representation]]</f>
        <v>1.5433883849725312</v>
      </c>
    </row>
    <row r="43" spans="1:10" x14ac:dyDescent="0.3">
      <c r="A43" t="s">
        <v>102</v>
      </c>
      <c r="B43" t="s">
        <v>103</v>
      </c>
      <c r="C43">
        <v>0.64724919093851097</v>
      </c>
      <c r="D43">
        <v>0.42424293556600801</v>
      </c>
      <c r="E43">
        <f>C43/D43</f>
        <v>1.5256569683947168</v>
      </c>
      <c r="F43" t="s">
        <v>104</v>
      </c>
      <c r="G43">
        <v>1.2944983818770199</v>
      </c>
      <c r="H43">
        <v>0.42501717471824901</v>
      </c>
      <c r="I43">
        <f t="shared" si="0"/>
        <v>3.0457554632590189</v>
      </c>
      <c r="J43">
        <f>Table1[[#This Row],[Flux Over representation]]-Table1[[#This Row],[Untreated Over representation]]</f>
        <v>1.5200984948643022</v>
      </c>
    </row>
    <row r="44" spans="1:10" x14ac:dyDescent="0.3">
      <c r="A44" t="s">
        <v>105</v>
      </c>
      <c r="B44" t="s">
        <v>106</v>
      </c>
      <c r="C44">
        <v>0.25094102885821801</v>
      </c>
      <c r="D44">
        <v>0.246005990810644</v>
      </c>
      <c r="E44">
        <f>C44/D44</f>
        <v>1.0200606417401137</v>
      </c>
      <c r="F44" t="s">
        <v>107</v>
      </c>
      <c r="G44">
        <v>0.62735257214554496</v>
      </c>
      <c r="H44">
        <v>0.24964630505225399</v>
      </c>
      <c r="I44">
        <f t="shared" si="0"/>
        <v>2.512965581502328</v>
      </c>
      <c r="J44">
        <f>Table1[[#This Row],[Flux Over representation]]-Table1[[#This Row],[Untreated Over representation]]</f>
        <v>1.4929049397622143</v>
      </c>
    </row>
    <row r="45" spans="1:10" x14ac:dyDescent="0.3">
      <c r="A45" t="s">
        <v>108</v>
      </c>
      <c r="B45" t="s">
        <v>109</v>
      </c>
      <c r="C45">
        <v>0.63091482649842201</v>
      </c>
      <c r="D45">
        <v>0.34821170469093699</v>
      </c>
      <c r="E45">
        <f>C45/D45</f>
        <v>1.8118713931756099</v>
      </c>
      <c r="F45" t="s">
        <v>110</v>
      </c>
      <c r="G45">
        <v>1.1608832807570899</v>
      </c>
      <c r="H45">
        <v>0.35186367955527997</v>
      </c>
      <c r="I45">
        <f t="shared" si="0"/>
        <v>3.2992415762386407</v>
      </c>
      <c r="J45">
        <f>Table1[[#This Row],[Flux Over representation]]-Table1[[#This Row],[Untreated Over representation]]</f>
        <v>1.4873701830630308</v>
      </c>
    </row>
    <row r="46" spans="1:10" x14ac:dyDescent="0.3">
      <c r="A46" t="s">
        <v>111</v>
      </c>
      <c r="C46">
        <v>0</v>
      </c>
      <c r="D46">
        <v>0</v>
      </c>
      <c r="E46">
        <v>0</v>
      </c>
      <c r="F46" t="s">
        <v>112</v>
      </c>
      <c r="G46">
        <v>0.56022408963585402</v>
      </c>
      <c r="H46">
        <v>0.38530130814748798</v>
      </c>
      <c r="I46">
        <f t="shared" si="0"/>
        <v>1.4539895863042542</v>
      </c>
      <c r="J46">
        <f>Table1[[#This Row],[Flux Over representation]]-Table1[[#This Row],[Untreated Over representation]]</f>
        <v>1.4539895863042542</v>
      </c>
    </row>
    <row r="47" spans="1:10" x14ac:dyDescent="0.3">
      <c r="A47" t="s">
        <v>113</v>
      </c>
      <c r="B47" t="s">
        <v>114</v>
      </c>
      <c r="C47">
        <v>0.95465393794749398</v>
      </c>
      <c r="D47">
        <v>0.46214582802808601</v>
      </c>
      <c r="E47">
        <f>C47/D47</f>
        <v>2.0656984874684983</v>
      </c>
      <c r="F47" t="s">
        <v>115</v>
      </c>
      <c r="G47">
        <v>1.5942720763723099</v>
      </c>
      <c r="H47">
        <v>0.45533834267089901</v>
      </c>
      <c r="I47">
        <f t="shared" si="0"/>
        <v>3.5012910773573669</v>
      </c>
      <c r="J47">
        <f>Table1[[#This Row],[Flux Over representation]]-Table1[[#This Row],[Untreated Over representation]]</f>
        <v>1.4355925898888686</v>
      </c>
    </row>
    <row r="48" spans="1:10" x14ac:dyDescent="0.3">
      <c r="A48" t="s">
        <v>116</v>
      </c>
      <c r="C48">
        <v>0</v>
      </c>
      <c r="D48">
        <v>0</v>
      </c>
      <c r="E48">
        <v>0</v>
      </c>
      <c r="F48" t="s">
        <v>117</v>
      </c>
      <c r="G48">
        <v>0.37313432835820798</v>
      </c>
      <c r="H48">
        <v>0.26431848641359001</v>
      </c>
      <c r="I48">
        <f t="shared" si="0"/>
        <v>1.4116845681930448</v>
      </c>
      <c r="J48">
        <f>Table1[[#This Row],[Flux Over representation]]-Table1[[#This Row],[Untreated Over representation]]</f>
        <v>1.4116845681930448</v>
      </c>
    </row>
    <row r="49" spans="1:10" x14ac:dyDescent="0.3">
      <c r="A49" t="s">
        <v>118</v>
      </c>
      <c r="C49">
        <v>0</v>
      </c>
      <c r="D49">
        <v>0</v>
      </c>
      <c r="E49">
        <v>0</v>
      </c>
      <c r="F49" t="s">
        <v>119</v>
      </c>
      <c r="G49">
        <v>0.46838407494145201</v>
      </c>
      <c r="H49">
        <v>0.33301365481798001</v>
      </c>
      <c r="I49">
        <f t="shared" si="0"/>
        <v>1.406501109383828</v>
      </c>
      <c r="J49">
        <f>Table1[[#This Row],[Flux Over representation]]-Table1[[#This Row],[Untreated Over representation]]</f>
        <v>1.406501109383828</v>
      </c>
    </row>
    <row r="50" spans="1:10" x14ac:dyDescent="0.3">
      <c r="A50" t="s">
        <v>120</v>
      </c>
      <c r="C50">
        <v>0</v>
      </c>
      <c r="D50">
        <v>0</v>
      </c>
      <c r="E50">
        <v>0</v>
      </c>
      <c r="F50" t="s">
        <v>121</v>
      </c>
      <c r="G50">
        <v>0.26809651474530799</v>
      </c>
      <c r="H50">
        <v>0.193379718436621</v>
      </c>
      <c r="I50">
        <f t="shared" si="0"/>
        <v>1.3863734879372831</v>
      </c>
      <c r="J50">
        <f>Table1[[#This Row],[Flux Over representation]]-Table1[[#This Row],[Untreated Over representation]]</f>
        <v>1.3863734879372831</v>
      </c>
    </row>
    <row r="51" spans="1:10" x14ac:dyDescent="0.3">
      <c r="A51" t="s">
        <v>122</v>
      </c>
      <c r="B51" t="s">
        <v>123</v>
      </c>
      <c r="C51">
        <v>0.42553191489361702</v>
      </c>
      <c r="D51">
        <v>0.31711124245175898</v>
      </c>
      <c r="E51">
        <f>C51/D51</f>
        <v>1.3419010679142089</v>
      </c>
      <c r="F51" t="s">
        <v>124</v>
      </c>
      <c r="G51">
        <v>0.85106382978723405</v>
      </c>
      <c r="H51">
        <v>0.31331870787195198</v>
      </c>
      <c r="I51">
        <f t="shared" si="0"/>
        <v>2.7162879470799086</v>
      </c>
      <c r="J51">
        <f>Table1[[#This Row],[Flux Over representation]]-Table1[[#This Row],[Untreated Over representation]]</f>
        <v>1.3743868791656997</v>
      </c>
    </row>
    <row r="52" spans="1:10" x14ac:dyDescent="0.3">
      <c r="A52" t="s">
        <v>125</v>
      </c>
      <c r="B52" t="s">
        <v>126</v>
      </c>
      <c r="C52">
        <v>0.317460317460317</v>
      </c>
      <c r="D52">
        <v>0.25208324178830299</v>
      </c>
      <c r="E52">
        <f>C52/D52</f>
        <v>1.259347171228927</v>
      </c>
      <c r="F52" t="s">
        <v>127</v>
      </c>
      <c r="G52">
        <v>0.634920634920634</v>
      </c>
      <c r="H52">
        <v>0.24595617609523299</v>
      </c>
      <c r="I52">
        <f t="shared" si="0"/>
        <v>2.5814380634816665</v>
      </c>
      <c r="J52">
        <f>Table1[[#This Row],[Flux Over representation]]-Table1[[#This Row],[Untreated Over representation]]</f>
        <v>1.3220908922527395</v>
      </c>
    </row>
    <row r="53" spans="1:10" x14ac:dyDescent="0.3">
      <c r="A53" t="s">
        <v>128</v>
      </c>
      <c r="B53" t="s">
        <v>129</v>
      </c>
      <c r="C53">
        <v>0.16977928692699401</v>
      </c>
      <c r="D53">
        <v>0.31645078370185498</v>
      </c>
      <c r="E53">
        <f>C53/D53</f>
        <v>0.53651087521701968</v>
      </c>
      <c r="F53" t="s">
        <v>130</v>
      </c>
      <c r="G53">
        <v>0.50933786078098398</v>
      </c>
      <c r="H53">
        <v>0.27478019033579998</v>
      </c>
      <c r="I53">
        <f t="shared" si="0"/>
        <v>1.8536192880518012</v>
      </c>
      <c r="J53">
        <f>Table1[[#This Row],[Flux Over representation]]-Table1[[#This Row],[Untreated Over representation]]</f>
        <v>1.3171084128347816</v>
      </c>
    </row>
    <row r="54" spans="1:10" x14ac:dyDescent="0.3">
      <c r="A54" t="s">
        <v>131</v>
      </c>
      <c r="B54" t="s">
        <v>132</v>
      </c>
      <c r="C54">
        <v>0.51020408163265296</v>
      </c>
      <c r="D54">
        <v>0.40187563144629002</v>
      </c>
      <c r="E54">
        <f>C54/D54</f>
        <v>1.2695571507944015</v>
      </c>
      <c r="F54" t="s">
        <v>133</v>
      </c>
      <c r="G54">
        <v>1.0204081632652999</v>
      </c>
      <c r="H54">
        <v>0.39463884164933799</v>
      </c>
      <c r="I54">
        <f t="shared" si="0"/>
        <v>2.5856759537420246</v>
      </c>
      <c r="J54">
        <f>Table1[[#This Row],[Flux Over representation]]-Table1[[#This Row],[Untreated Over representation]]</f>
        <v>1.3161188029476232</v>
      </c>
    </row>
    <row r="55" spans="1:10" x14ac:dyDescent="0.3">
      <c r="A55" t="s">
        <v>134</v>
      </c>
      <c r="B55" t="s">
        <v>135</v>
      </c>
      <c r="C55">
        <v>0.39682539682539603</v>
      </c>
      <c r="D55">
        <v>0.30239691804678598</v>
      </c>
      <c r="E55">
        <f>C55/D55</f>
        <v>1.3122666705353139</v>
      </c>
      <c r="F55" t="s">
        <v>136</v>
      </c>
      <c r="G55">
        <v>0.79365079365079305</v>
      </c>
      <c r="H55">
        <v>0.30321435512787498</v>
      </c>
      <c r="I55">
        <f t="shared" si="0"/>
        <v>2.6174578486433653</v>
      </c>
      <c r="J55">
        <f>Table1[[#This Row],[Flux Over representation]]-Table1[[#This Row],[Untreated Over representation]]</f>
        <v>1.3051911781080514</v>
      </c>
    </row>
    <row r="56" spans="1:10" x14ac:dyDescent="0.3">
      <c r="A56" t="s">
        <v>137</v>
      </c>
      <c r="C56">
        <v>0</v>
      </c>
      <c r="D56">
        <v>0</v>
      </c>
      <c r="E56">
        <v>0</v>
      </c>
      <c r="F56" t="s">
        <v>138</v>
      </c>
      <c r="G56">
        <v>0.434782608695652</v>
      </c>
      <c r="H56">
        <v>0.333471855459541</v>
      </c>
      <c r="I56">
        <f t="shared" si="0"/>
        <v>1.3038060081457239</v>
      </c>
      <c r="J56">
        <f>Table1[[#This Row],[Flux Over representation]]-Table1[[#This Row],[Untreated Over representation]]</f>
        <v>1.3038060081457239</v>
      </c>
    </row>
    <row r="57" spans="1:10" x14ac:dyDescent="0.3">
      <c r="A57" t="s">
        <v>139</v>
      </c>
      <c r="C57">
        <v>0</v>
      </c>
      <c r="D57">
        <v>0</v>
      </c>
      <c r="E57">
        <v>0</v>
      </c>
      <c r="F57" t="s">
        <v>140</v>
      </c>
      <c r="G57">
        <v>0.47961630695443602</v>
      </c>
      <c r="H57">
        <v>0.37297884286433303</v>
      </c>
      <c r="I57">
        <f t="shared" si="0"/>
        <v>1.2859075417553676</v>
      </c>
      <c r="J57">
        <f>Table1[[#This Row],[Flux Over representation]]-Table1[[#This Row],[Untreated Over representation]]</f>
        <v>1.2859075417553676</v>
      </c>
    </row>
    <row r="58" spans="1:10" x14ac:dyDescent="0.3">
      <c r="A58" t="s">
        <v>141</v>
      </c>
      <c r="C58">
        <v>0</v>
      </c>
      <c r="D58">
        <v>0</v>
      </c>
      <c r="E58">
        <v>0</v>
      </c>
      <c r="F58" t="s">
        <v>142</v>
      </c>
      <c r="G58">
        <v>0.52356020942408299</v>
      </c>
      <c r="H58">
        <v>0.40746073880109701</v>
      </c>
      <c r="I58">
        <f t="shared" si="0"/>
        <v>1.2849341287815714</v>
      </c>
      <c r="J58">
        <f>Table1[[#This Row],[Flux Over representation]]-Table1[[#This Row],[Untreated Over representation]]</f>
        <v>1.2849341287815714</v>
      </c>
    </row>
    <row r="59" spans="1:10" x14ac:dyDescent="0.3">
      <c r="A59" t="s">
        <v>143</v>
      </c>
      <c r="C59">
        <v>0</v>
      </c>
      <c r="D59">
        <v>0</v>
      </c>
      <c r="E59">
        <v>0</v>
      </c>
      <c r="F59" t="s">
        <v>144</v>
      </c>
      <c r="G59">
        <v>0.36166365280289298</v>
      </c>
      <c r="H59">
        <v>0.282441377351977</v>
      </c>
      <c r="I59">
        <f t="shared" si="0"/>
        <v>1.2804910392155098</v>
      </c>
      <c r="J59">
        <f>Table1[[#This Row],[Flux Over representation]]-Table1[[#This Row],[Untreated Over representation]]</f>
        <v>1.2804910392155098</v>
      </c>
    </row>
    <row r="60" spans="1:10" x14ac:dyDescent="0.3">
      <c r="A60" t="s">
        <v>145</v>
      </c>
      <c r="C60">
        <v>0</v>
      </c>
      <c r="D60">
        <v>0</v>
      </c>
      <c r="E60">
        <v>0</v>
      </c>
      <c r="F60" t="s">
        <v>146</v>
      </c>
      <c r="G60">
        <v>0.38285714285714201</v>
      </c>
      <c r="H60">
        <v>0.30035224740004501</v>
      </c>
      <c r="I60">
        <f t="shared" si="0"/>
        <v>1.2746937842859125</v>
      </c>
      <c r="J60">
        <f>Table1[[#This Row],[Flux Over representation]]-Table1[[#This Row],[Untreated Over representation]]</f>
        <v>1.2746937842859125</v>
      </c>
    </row>
    <row r="61" spans="1:10" x14ac:dyDescent="0.3">
      <c r="A61" t="s">
        <v>147</v>
      </c>
      <c r="C61">
        <v>0</v>
      </c>
      <c r="D61">
        <v>0</v>
      </c>
      <c r="E61">
        <v>0</v>
      </c>
      <c r="F61" t="s">
        <v>148</v>
      </c>
      <c r="G61">
        <v>0.414937759336099</v>
      </c>
      <c r="H61">
        <v>0.32948459300138999</v>
      </c>
      <c r="I61">
        <f t="shared" si="0"/>
        <v>1.2593540582771605</v>
      </c>
      <c r="J61">
        <f>Table1[[#This Row],[Flux Over representation]]-Table1[[#This Row],[Untreated Over representation]]</f>
        <v>1.2593540582771605</v>
      </c>
    </row>
    <row r="62" spans="1:10" x14ac:dyDescent="0.3">
      <c r="A62" t="s">
        <v>149</v>
      </c>
      <c r="C62">
        <v>0</v>
      </c>
      <c r="D62">
        <v>0</v>
      </c>
      <c r="E62">
        <v>0</v>
      </c>
      <c r="F62" t="s">
        <v>150</v>
      </c>
      <c r="G62">
        <v>0.35087719298245601</v>
      </c>
      <c r="H62">
        <v>0.27895672765726098</v>
      </c>
      <c r="I62">
        <f t="shared" si="0"/>
        <v>1.2578194328891033</v>
      </c>
      <c r="J62">
        <f>Table1[[#This Row],[Flux Over representation]]-Table1[[#This Row],[Untreated Over representation]]</f>
        <v>1.2578194328891033</v>
      </c>
    </row>
    <row r="63" spans="1:10" x14ac:dyDescent="0.3">
      <c r="A63" t="s">
        <v>151</v>
      </c>
      <c r="C63">
        <v>0</v>
      </c>
      <c r="D63">
        <v>0</v>
      </c>
      <c r="E63">
        <v>0</v>
      </c>
      <c r="F63" t="s">
        <v>152</v>
      </c>
      <c r="G63">
        <v>0.50251256281406997</v>
      </c>
      <c r="H63">
        <v>0.40364417239665501</v>
      </c>
      <c r="I63">
        <f t="shared" si="0"/>
        <v>1.2449394718877758</v>
      </c>
      <c r="J63">
        <f>Table1[[#This Row],[Flux Over representation]]-Table1[[#This Row],[Untreated Over representation]]</f>
        <v>1.2449394718877758</v>
      </c>
    </row>
    <row r="64" spans="1:10" x14ac:dyDescent="0.3">
      <c r="A64" t="s">
        <v>153</v>
      </c>
      <c r="B64" t="s">
        <v>154</v>
      </c>
      <c r="C64">
        <v>0.91324200913242004</v>
      </c>
      <c r="D64">
        <v>0.37525625709034399</v>
      </c>
      <c r="E64">
        <f>C64/D64</f>
        <v>2.4336489848657061</v>
      </c>
      <c r="F64" t="s">
        <v>155</v>
      </c>
      <c r="G64">
        <v>1.3698630136986301</v>
      </c>
      <c r="H64">
        <v>0.37297884286433303</v>
      </c>
      <c r="I64">
        <f t="shared" si="0"/>
        <v>3.6727633213149913</v>
      </c>
      <c r="J64">
        <f>Table1[[#This Row],[Flux Over representation]]-Table1[[#This Row],[Untreated Over representation]]</f>
        <v>1.2391143364492851</v>
      </c>
    </row>
    <row r="65" spans="1:10" x14ac:dyDescent="0.3">
      <c r="A65" t="s">
        <v>156</v>
      </c>
      <c r="C65">
        <v>0</v>
      </c>
      <c r="D65">
        <v>0</v>
      </c>
      <c r="E65">
        <v>0</v>
      </c>
      <c r="F65" t="s">
        <v>157</v>
      </c>
      <c r="G65">
        <v>0.40816326530612201</v>
      </c>
      <c r="H65">
        <v>0.33423485285961901</v>
      </c>
      <c r="I65">
        <f t="shared" si="0"/>
        <v>1.2211870240760123</v>
      </c>
      <c r="J65">
        <f>Table1[[#This Row],[Flux Over representation]]-Table1[[#This Row],[Untreated Over representation]]</f>
        <v>1.2211870240760123</v>
      </c>
    </row>
    <row r="66" spans="1:10" x14ac:dyDescent="0.3">
      <c r="A66" t="s">
        <v>158</v>
      </c>
      <c r="C66">
        <v>0</v>
      </c>
      <c r="D66">
        <v>0</v>
      </c>
      <c r="E66">
        <v>0</v>
      </c>
      <c r="F66" t="s">
        <v>159</v>
      </c>
      <c r="G66">
        <v>0.32684824902723703</v>
      </c>
      <c r="H66">
        <v>0.27863728670120502</v>
      </c>
      <c r="I66">
        <f t="shared" ref="I66:I129" si="1">G66/H66</f>
        <v>1.1730240876833211</v>
      </c>
      <c r="J66">
        <f>Table1[[#This Row],[Flux Over representation]]-Table1[[#This Row],[Untreated Over representation]]</f>
        <v>1.1730240876833211</v>
      </c>
    </row>
    <row r="67" spans="1:10" x14ac:dyDescent="0.3">
      <c r="A67" t="s">
        <v>160</v>
      </c>
      <c r="B67" t="s">
        <v>161</v>
      </c>
      <c r="C67">
        <v>0.45045045045045001</v>
      </c>
      <c r="D67">
        <v>0.38068200783662998</v>
      </c>
      <c r="E67">
        <f>C67/D67</f>
        <v>1.1832722355603453</v>
      </c>
      <c r="F67" t="s">
        <v>162</v>
      </c>
      <c r="G67">
        <v>0.90090090090090003</v>
      </c>
      <c r="H67">
        <v>0.38330931137621399</v>
      </c>
      <c r="I67">
        <f t="shared" si="1"/>
        <v>2.3503235485366947</v>
      </c>
      <c r="J67">
        <f>Table1[[#This Row],[Flux Over representation]]-Table1[[#This Row],[Untreated Over representation]]</f>
        <v>1.1670513129763493</v>
      </c>
    </row>
    <row r="68" spans="1:10" x14ac:dyDescent="0.3">
      <c r="A68" t="s">
        <v>163</v>
      </c>
      <c r="C68">
        <v>0</v>
      </c>
      <c r="D68">
        <v>0</v>
      </c>
      <c r="E68">
        <v>0</v>
      </c>
      <c r="F68" t="s">
        <v>164</v>
      </c>
      <c r="G68">
        <v>0.42016806722688999</v>
      </c>
      <c r="H68">
        <v>0.36513379758322501</v>
      </c>
      <c r="I68">
        <f t="shared" si="1"/>
        <v>1.1507235703950989</v>
      </c>
      <c r="J68">
        <f>Table1[[#This Row],[Flux Over representation]]-Table1[[#This Row],[Untreated Over representation]]</f>
        <v>1.1507235703950989</v>
      </c>
    </row>
    <row r="69" spans="1:10" x14ac:dyDescent="0.3">
      <c r="A69" t="s">
        <v>165</v>
      </c>
      <c r="B69" t="s">
        <v>166</v>
      </c>
      <c r="C69">
        <v>0.19762845849802299</v>
      </c>
      <c r="D69">
        <v>0.35500711648644301</v>
      </c>
      <c r="E69">
        <f>C69/D69</f>
        <v>0.55668872346554776</v>
      </c>
      <c r="F69" t="s">
        <v>167</v>
      </c>
      <c r="G69">
        <v>0.59288537549407105</v>
      </c>
      <c r="H69">
        <v>0.34731681359371802</v>
      </c>
      <c r="I69">
        <f t="shared" si="1"/>
        <v>1.7070448428897906</v>
      </c>
      <c r="J69">
        <f>Table1[[#This Row],[Flux Over representation]]-Table1[[#This Row],[Untreated Over representation]]</f>
        <v>1.1503561194242429</v>
      </c>
    </row>
    <row r="70" spans="1:10" x14ac:dyDescent="0.3">
      <c r="A70" t="s">
        <v>168</v>
      </c>
      <c r="C70">
        <v>0</v>
      </c>
      <c r="D70">
        <v>0</v>
      </c>
      <c r="E70">
        <v>0</v>
      </c>
      <c r="F70" t="s">
        <v>169</v>
      </c>
      <c r="G70">
        <v>0.449438202247191</v>
      </c>
      <c r="H70">
        <v>0.39432331931505299</v>
      </c>
      <c r="I70">
        <f t="shared" si="1"/>
        <v>1.1397707927288541</v>
      </c>
      <c r="J70">
        <f>Table1[[#This Row],[Flux Over representation]]-Table1[[#This Row],[Untreated Over representation]]</f>
        <v>1.1397707927288541</v>
      </c>
    </row>
    <row r="71" spans="1:10" x14ac:dyDescent="0.3">
      <c r="A71" t="s">
        <v>170</v>
      </c>
      <c r="C71">
        <v>0</v>
      </c>
      <c r="D71">
        <v>0</v>
      </c>
      <c r="E71">
        <v>0</v>
      </c>
      <c r="F71" t="s">
        <v>171</v>
      </c>
      <c r="G71">
        <v>0.34364261168384802</v>
      </c>
      <c r="H71">
        <v>0.302726214612352</v>
      </c>
      <c r="I71">
        <f t="shared" si="1"/>
        <v>1.1351597420259438</v>
      </c>
      <c r="J71">
        <f>Table1[[#This Row],[Flux Over representation]]-Table1[[#This Row],[Untreated Over representation]]</f>
        <v>1.1351597420259438</v>
      </c>
    </row>
    <row r="72" spans="1:10" x14ac:dyDescent="0.3">
      <c r="A72" t="s">
        <v>172</v>
      </c>
      <c r="C72">
        <v>0</v>
      </c>
      <c r="D72">
        <v>0</v>
      </c>
      <c r="E72">
        <v>0</v>
      </c>
      <c r="F72" t="s">
        <v>173</v>
      </c>
      <c r="G72">
        <v>0.41666666666666602</v>
      </c>
      <c r="H72">
        <v>0.36902739752647001</v>
      </c>
      <c r="I72">
        <f t="shared" si="1"/>
        <v>1.1290941254213487</v>
      </c>
      <c r="J72">
        <f>Table1[[#This Row],[Flux Over representation]]-Table1[[#This Row],[Untreated Over representation]]</f>
        <v>1.1290941254213487</v>
      </c>
    </row>
    <row r="73" spans="1:10" x14ac:dyDescent="0.3">
      <c r="A73" t="s">
        <v>174</v>
      </c>
      <c r="B73" t="s">
        <v>175</v>
      </c>
      <c r="C73">
        <v>0.58131487889273303</v>
      </c>
      <c r="D73">
        <v>0.285079090228615</v>
      </c>
      <c r="E73">
        <f>C73/D73</f>
        <v>2.0391354498379943</v>
      </c>
      <c r="F73" t="s">
        <v>176</v>
      </c>
      <c r="G73">
        <v>0.92733564013840797</v>
      </c>
      <c r="H73">
        <v>0.293469820336966</v>
      </c>
      <c r="I73">
        <f t="shared" si="1"/>
        <v>3.1599012091724754</v>
      </c>
      <c r="J73">
        <f>Table1[[#This Row],[Flux Over representation]]-Table1[[#This Row],[Untreated Over representation]]</f>
        <v>1.1207657593344811</v>
      </c>
    </row>
    <row r="74" spans="1:10" x14ac:dyDescent="0.3">
      <c r="A74" t="s">
        <v>177</v>
      </c>
      <c r="C74">
        <v>0</v>
      </c>
      <c r="D74">
        <v>0</v>
      </c>
      <c r="E74">
        <v>0</v>
      </c>
      <c r="F74" t="s">
        <v>178</v>
      </c>
      <c r="G74">
        <v>0.30581039755351602</v>
      </c>
      <c r="H74">
        <v>0.27414432289171098</v>
      </c>
      <c r="I74">
        <f t="shared" si="1"/>
        <v>1.115508774093102</v>
      </c>
      <c r="J74">
        <f>Table1[[#This Row],[Flux Over representation]]-Table1[[#This Row],[Untreated Over representation]]</f>
        <v>1.115508774093102</v>
      </c>
    </row>
    <row r="75" spans="1:10" x14ac:dyDescent="0.3">
      <c r="A75" t="s">
        <v>179</v>
      </c>
      <c r="C75">
        <v>0</v>
      </c>
      <c r="D75">
        <v>0</v>
      </c>
      <c r="E75">
        <v>0</v>
      </c>
      <c r="F75" t="s">
        <v>180</v>
      </c>
      <c r="G75">
        <v>0.32894736842105199</v>
      </c>
      <c r="H75">
        <v>0.29555387318478499</v>
      </c>
      <c r="I75">
        <f t="shared" si="1"/>
        <v>1.1129861533412857</v>
      </c>
      <c r="J75">
        <f>Table1[[#This Row],[Flux Over representation]]-Table1[[#This Row],[Untreated Over representation]]</f>
        <v>1.1129861533412857</v>
      </c>
    </row>
    <row r="76" spans="1:10" x14ac:dyDescent="0.3">
      <c r="A76" t="s">
        <v>181</v>
      </c>
      <c r="C76">
        <v>0</v>
      </c>
      <c r="D76">
        <v>0</v>
      </c>
      <c r="E76">
        <v>0</v>
      </c>
      <c r="F76" t="s">
        <v>182</v>
      </c>
      <c r="G76">
        <v>0.35714285714285698</v>
      </c>
      <c r="H76">
        <v>0.33251391342819397</v>
      </c>
      <c r="I76">
        <f t="shared" si="1"/>
        <v>1.0740689117659481</v>
      </c>
      <c r="J76">
        <f>Table1[[#This Row],[Flux Over representation]]-Table1[[#This Row],[Untreated Over representation]]</f>
        <v>1.0740689117659481</v>
      </c>
    </row>
    <row r="77" spans="1:10" x14ac:dyDescent="0.3">
      <c r="A77" t="s">
        <v>183</v>
      </c>
      <c r="B77" t="s">
        <v>184</v>
      </c>
      <c r="C77">
        <v>0.37735849056603699</v>
      </c>
      <c r="D77">
        <v>0.37029424033628799</v>
      </c>
      <c r="E77">
        <f>C77/D77</f>
        <v>1.0190773970001086</v>
      </c>
      <c r="F77" t="s">
        <v>185</v>
      </c>
      <c r="G77">
        <v>0.75471698113207497</v>
      </c>
      <c r="H77">
        <v>0.36135259164293898</v>
      </c>
      <c r="I77">
        <f t="shared" si="1"/>
        <v>2.0885888148764922</v>
      </c>
      <c r="J77">
        <f>Table1[[#This Row],[Flux Over representation]]-Table1[[#This Row],[Untreated Over representation]]</f>
        <v>1.0695114178763836</v>
      </c>
    </row>
    <row r="78" spans="1:10" x14ac:dyDescent="0.3">
      <c r="A78" t="s">
        <v>186</v>
      </c>
      <c r="C78">
        <v>0</v>
      </c>
      <c r="D78">
        <v>0</v>
      </c>
      <c r="E78">
        <v>0</v>
      </c>
      <c r="F78" t="s">
        <v>187</v>
      </c>
      <c r="G78">
        <v>0.34482758620689602</v>
      </c>
      <c r="H78">
        <v>0.32940661134238503</v>
      </c>
      <c r="I78">
        <f t="shared" si="1"/>
        <v>1.0468144060669216</v>
      </c>
      <c r="J78">
        <f>Table1[[#This Row],[Flux Over representation]]-Table1[[#This Row],[Untreated Over representation]]</f>
        <v>1.0468144060669216</v>
      </c>
    </row>
    <row r="79" spans="1:10" x14ac:dyDescent="0.3">
      <c r="A79" t="s">
        <v>188</v>
      </c>
      <c r="C79">
        <v>0</v>
      </c>
      <c r="D79">
        <v>0</v>
      </c>
      <c r="E79">
        <v>0</v>
      </c>
      <c r="F79" t="s">
        <v>189</v>
      </c>
      <c r="G79">
        <v>0.4</v>
      </c>
      <c r="H79">
        <v>0.38471331327569003</v>
      </c>
      <c r="I79">
        <f t="shared" si="1"/>
        <v>1.0397352683070662</v>
      </c>
      <c r="J79">
        <f>Table1[[#This Row],[Flux Over representation]]-Table1[[#This Row],[Untreated Over representation]]</f>
        <v>1.0397352683070662</v>
      </c>
    </row>
    <row r="80" spans="1:10" x14ac:dyDescent="0.3">
      <c r="A80" t="s">
        <v>190</v>
      </c>
      <c r="B80" t="s">
        <v>191</v>
      </c>
      <c r="C80">
        <v>1.1764705882352899</v>
      </c>
      <c r="D80">
        <v>0.40017354485735701</v>
      </c>
      <c r="E80">
        <f>C80/D80</f>
        <v>2.9399009588568537</v>
      </c>
      <c r="F80" t="s">
        <v>192</v>
      </c>
      <c r="G80">
        <v>1.5764705882352901</v>
      </c>
      <c r="H80">
        <v>0.396486095332235</v>
      </c>
      <c r="I80">
        <f t="shared" si="1"/>
        <v>3.9761056107510875</v>
      </c>
      <c r="J80">
        <f>Table1[[#This Row],[Flux Over representation]]-Table1[[#This Row],[Untreated Over representation]]</f>
        <v>1.0362046518942338</v>
      </c>
    </row>
    <row r="81" spans="1:10" x14ac:dyDescent="0.3">
      <c r="A81" t="s">
        <v>193</v>
      </c>
      <c r="B81" t="s">
        <v>194</v>
      </c>
      <c r="C81">
        <v>0.42918454935622302</v>
      </c>
      <c r="D81">
        <v>0.43391133513045699</v>
      </c>
      <c r="E81">
        <f>C81/D81</f>
        <v>0.9891065630428556</v>
      </c>
      <c r="F81" t="s">
        <v>195</v>
      </c>
      <c r="G81">
        <v>0.85836909871244604</v>
      </c>
      <c r="H81">
        <v>0.424976740405829</v>
      </c>
      <c r="I81">
        <f t="shared" si="1"/>
        <v>2.0198025376465347</v>
      </c>
      <c r="J81">
        <f>Table1[[#This Row],[Flux Over representation]]-Table1[[#This Row],[Untreated Over representation]]</f>
        <v>1.0306959746036792</v>
      </c>
    </row>
    <row r="82" spans="1:10" x14ac:dyDescent="0.3">
      <c r="A82" t="s">
        <v>196</v>
      </c>
      <c r="B82" t="s">
        <v>197</v>
      </c>
      <c r="C82">
        <v>0.19455252918287899</v>
      </c>
      <c r="D82">
        <v>0.38361404711644098</v>
      </c>
      <c r="E82">
        <f>C82/D82</f>
        <v>0.50715694757607543</v>
      </c>
      <c r="F82" t="s">
        <v>198</v>
      </c>
      <c r="G82">
        <v>0.58365758754863795</v>
      </c>
      <c r="H82">
        <v>0.38068200783662998</v>
      </c>
      <c r="I82">
        <f t="shared" si="1"/>
        <v>1.5331893168933666</v>
      </c>
      <c r="J82">
        <f>Table1[[#This Row],[Flux Over representation]]-Table1[[#This Row],[Untreated Over representation]]</f>
        <v>1.0260323693172912</v>
      </c>
    </row>
    <row r="83" spans="1:10" x14ac:dyDescent="0.3">
      <c r="A83" t="s">
        <v>199</v>
      </c>
      <c r="C83">
        <v>0</v>
      </c>
      <c r="D83">
        <v>0</v>
      </c>
      <c r="E83">
        <v>0</v>
      </c>
      <c r="F83" t="s">
        <v>200</v>
      </c>
      <c r="G83">
        <v>0.39525691699604698</v>
      </c>
      <c r="H83">
        <v>0.39376566578618399</v>
      </c>
      <c r="I83">
        <f t="shared" si="1"/>
        <v>1.0037871539837928</v>
      </c>
      <c r="J83">
        <f>Table1[[#This Row],[Flux Over representation]]-Table1[[#This Row],[Untreated Over representation]]</f>
        <v>1.0037871539837928</v>
      </c>
    </row>
    <row r="84" spans="1:10" x14ac:dyDescent="0.3">
      <c r="A84" t="s">
        <v>201</v>
      </c>
      <c r="C84">
        <v>0</v>
      </c>
      <c r="D84">
        <v>0</v>
      </c>
      <c r="E84">
        <v>0</v>
      </c>
      <c r="F84" t="s">
        <v>202</v>
      </c>
      <c r="G84">
        <v>0.29154518950437303</v>
      </c>
      <c r="H84">
        <v>0.29102890205700299</v>
      </c>
      <c r="I84">
        <f t="shared" si="1"/>
        <v>1.0017740074739001</v>
      </c>
      <c r="J84">
        <f>Table1[[#This Row],[Flux Over representation]]-Table1[[#This Row],[Untreated Over representation]]</f>
        <v>1.0017740074739001</v>
      </c>
    </row>
    <row r="85" spans="1:10" x14ac:dyDescent="0.3">
      <c r="A85" t="s">
        <v>203</v>
      </c>
      <c r="C85">
        <v>0</v>
      </c>
      <c r="D85">
        <v>0</v>
      </c>
      <c r="E85">
        <v>0</v>
      </c>
      <c r="F85" t="s">
        <v>204</v>
      </c>
      <c r="G85">
        <v>0.28653295128939799</v>
      </c>
      <c r="H85">
        <v>0.28677883022460798</v>
      </c>
      <c r="I85">
        <f t="shared" si="1"/>
        <v>0.99914261825038686</v>
      </c>
      <c r="J85">
        <f>Table1[[#This Row],[Flux Over representation]]-Table1[[#This Row],[Untreated Over representation]]</f>
        <v>0.99914261825038686</v>
      </c>
    </row>
    <row r="86" spans="1:10" x14ac:dyDescent="0.3">
      <c r="A86" t="s">
        <v>205</v>
      </c>
      <c r="C86">
        <v>0</v>
      </c>
      <c r="D86">
        <v>0</v>
      </c>
      <c r="E86">
        <v>0</v>
      </c>
      <c r="F86" t="s">
        <v>206</v>
      </c>
      <c r="G86">
        <v>0.29585798816567999</v>
      </c>
      <c r="H86">
        <v>0.29864253638007499</v>
      </c>
      <c r="I86">
        <f t="shared" si="1"/>
        <v>0.99067598257050971</v>
      </c>
      <c r="J86">
        <f>Table1[[#This Row],[Flux Over representation]]-Table1[[#This Row],[Untreated Over representation]]</f>
        <v>0.99067598257050971</v>
      </c>
    </row>
    <row r="87" spans="1:10" x14ac:dyDescent="0.3">
      <c r="A87" t="s">
        <v>207</v>
      </c>
      <c r="C87">
        <v>0</v>
      </c>
      <c r="D87">
        <v>0</v>
      </c>
      <c r="E87">
        <v>0</v>
      </c>
      <c r="F87" t="s">
        <v>208</v>
      </c>
      <c r="G87">
        <v>0.26143790849673199</v>
      </c>
      <c r="H87">
        <v>0.26658428170983001</v>
      </c>
      <c r="I87">
        <f t="shared" si="1"/>
        <v>0.98069513633703387</v>
      </c>
      <c r="J87">
        <f>Table1[[#This Row],[Flux Over representation]]-Table1[[#This Row],[Untreated Over representation]]</f>
        <v>0.98069513633703387</v>
      </c>
    </row>
    <row r="88" spans="1:10" x14ac:dyDescent="0.3">
      <c r="A88" t="s">
        <v>209</v>
      </c>
      <c r="B88" t="s">
        <v>210</v>
      </c>
      <c r="C88">
        <v>0.15313935681470101</v>
      </c>
      <c r="D88">
        <v>0.307324145231129</v>
      </c>
      <c r="E88">
        <f>C88/D88</f>
        <v>0.49829913851880925</v>
      </c>
      <c r="F88" t="s">
        <v>211</v>
      </c>
      <c r="G88">
        <v>0.45941807044410399</v>
      </c>
      <c r="H88">
        <v>0.31177024621670202</v>
      </c>
      <c r="I88">
        <f t="shared" si="1"/>
        <v>1.4735789448130225</v>
      </c>
      <c r="J88">
        <f>Table1[[#This Row],[Flux Over representation]]-Table1[[#This Row],[Untreated Over representation]]</f>
        <v>0.97527980629421329</v>
      </c>
    </row>
    <row r="89" spans="1:10" x14ac:dyDescent="0.3">
      <c r="A89" t="s">
        <v>212</v>
      </c>
      <c r="C89">
        <v>0</v>
      </c>
      <c r="D89">
        <v>0</v>
      </c>
      <c r="E89">
        <v>0</v>
      </c>
      <c r="F89" t="s">
        <v>213</v>
      </c>
      <c r="G89">
        <v>0.39525691699604698</v>
      </c>
      <c r="H89">
        <v>0.40583808113074499</v>
      </c>
      <c r="I89">
        <f t="shared" si="1"/>
        <v>0.97392762131829325</v>
      </c>
      <c r="J89">
        <f>Table1[[#This Row],[Flux Over representation]]-Table1[[#This Row],[Untreated Over representation]]</f>
        <v>0.97392762131829325</v>
      </c>
    </row>
    <row r="90" spans="1:10" x14ac:dyDescent="0.3">
      <c r="A90" t="s">
        <v>214</v>
      </c>
      <c r="C90">
        <v>0</v>
      </c>
      <c r="D90">
        <v>0</v>
      </c>
      <c r="E90">
        <v>0</v>
      </c>
      <c r="F90" t="s">
        <v>215</v>
      </c>
      <c r="G90">
        <v>0.390625</v>
      </c>
      <c r="H90">
        <v>0.40351552634526799</v>
      </c>
      <c r="I90">
        <f t="shared" si="1"/>
        <v>0.96805444771352311</v>
      </c>
      <c r="J90">
        <f>Table1[[#This Row],[Flux Over representation]]-Table1[[#This Row],[Untreated Over representation]]</f>
        <v>0.96805444771352311</v>
      </c>
    </row>
    <row r="91" spans="1:10" x14ac:dyDescent="0.3">
      <c r="A91" t="s">
        <v>216</v>
      </c>
      <c r="B91" t="s">
        <v>217</v>
      </c>
      <c r="C91">
        <v>0.70921985815602795</v>
      </c>
      <c r="D91">
        <v>0.35023914652064198</v>
      </c>
      <c r="E91">
        <f>C91/D91</f>
        <v>2.024958846552662</v>
      </c>
      <c r="F91" t="s">
        <v>218</v>
      </c>
      <c r="G91">
        <v>1.0638297872340401</v>
      </c>
      <c r="H91">
        <v>0.35574594505630902</v>
      </c>
      <c r="I91">
        <f t="shared" si="1"/>
        <v>2.9904199949929224</v>
      </c>
      <c r="J91">
        <f>Table1[[#This Row],[Flux Over representation]]-Table1[[#This Row],[Untreated Over representation]]</f>
        <v>0.96546114844026043</v>
      </c>
    </row>
    <row r="92" spans="1:10" x14ac:dyDescent="0.3">
      <c r="A92" t="s">
        <v>219</v>
      </c>
      <c r="C92">
        <v>0</v>
      </c>
      <c r="D92">
        <v>0</v>
      </c>
      <c r="E92">
        <v>0</v>
      </c>
      <c r="F92" t="s">
        <v>220</v>
      </c>
      <c r="G92">
        <v>0.27347310847766598</v>
      </c>
      <c r="H92">
        <v>0.28461894470140198</v>
      </c>
      <c r="I92">
        <f t="shared" si="1"/>
        <v>0.96083944364480289</v>
      </c>
      <c r="J92">
        <f>Table1[[#This Row],[Flux Over representation]]-Table1[[#This Row],[Untreated Over representation]]</f>
        <v>0.96083944364480289</v>
      </c>
    </row>
    <row r="93" spans="1:10" x14ac:dyDescent="0.3">
      <c r="A93" t="s">
        <v>221</v>
      </c>
      <c r="B93" t="s">
        <v>222</v>
      </c>
      <c r="C93">
        <v>0.316455696202531</v>
      </c>
      <c r="D93">
        <v>0.32897478082519899</v>
      </c>
      <c r="E93">
        <f>C93/D93</f>
        <v>0.96194515399853697</v>
      </c>
      <c r="F93" t="s">
        <v>223</v>
      </c>
      <c r="G93">
        <v>0.632911392405063</v>
      </c>
      <c r="H93">
        <v>0.32925015857484502</v>
      </c>
      <c r="I93">
        <f t="shared" si="1"/>
        <v>1.9222812075311113</v>
      </c>
      <c r="J93">
        <f>Table1[[#This Row],[Flux Over representation]]-Table1[[#This Row],[Untreated Over representation]]</f>
        <v>0.96033605353257434</v>
      </c>
    </row>
    <row r="94" spans="1:10" x14ac:dyDescent="0.3">
      <c r="A94" t="s">
        <v>224</v>
      </c>
      <c r="B94" t="s">
        <v>225</v>
      </c>
      <c r="C94">
        <v>0.47393364928909898</v>
      </c>
      <c r="D94">
        <v>0.341752637643158</v>
      </c>
      <c r="E94">
        <f>C94/D94</f>
        <v>1.3867739326242103</v>
      </c>
      <c r="F94" t="s">
        <v>226</v>
      </c>
      <c r="G94">
        <v>0.79620853080568699</v>
      </c>
      <c r="H94">
        <v>0.340723270003298</v>
      </c>
      <c r="I94">
        <f t="shared" si="1"/>
        <v>2.3368187643831315</v>
      </c>
      <c r="J94">
        <f>Table1[[#This Row],[Flux Over representation]]-Table1[[#This Row],[Untreated Over representation]]</f>
        <v>0.95004483175892118</v>
      </c>
    </row>
    <row r="95" spans="1:10" x14ac:dyDescent="0.3">
      <c r="A95" t="s">
        <v>227</v>
      </c>
      <c r="C95">
        <v>0</v>
      </c>
      <c r="D95">
        <v>0</v>
      </c>
      <c r="E95">
        <v>0</v>
      </c>
      <c r="F95" t="s">
        <v>228</v>
      </c>
      <c r="G95">
        <v>0.241545893719806</v>
      </c>
      <c r="H95">
        <v>0.25564564589348698</v>
      </c>
      <c r="I95">
        <f t="shared" si="1"/>
        <v>0.94484649983221092</v>
      </c>
      <c r="J95">
        <f>Table1[[#This Row],[Flux Over representation]]-Table1[[#This Row],[Untreated Over representation]]</f>
        <v>0.94484649983221092</v>
      </c>
    </row>
    <row r="96" spans="1:10" x14ac:dyDescent="0.3">
      <c r="A96" t="s">
        <v>229</v>
      </c>
      <c r="B96" t="s">
        <v>230</v>
      </c>
      <c r="C96">
        <v>0.189393939393939</v>
      </c>
      <c r="D96">
        <v>0.32014384258849099</v>
      </c>
      <c r="E96">
        <f>C96/D96</f>
        <v>0.59159013605450994</v>
      </c>
      <c r="F96" t="s">
        <v>231</v>
      </c>
      <c r="G96">
        <v>0.50757575757575701</v>
      </c>
      <c r="H96">
        <v>0.33145717799031998</v>
      </c>
      <c r="I96">
        <f t="shared" si="1"/>
        <v>1.5313464039405431</v>
      </c>
      <c r="J96">
        <f>Table1[[#This Row],[Flux Over representation]]-Table1[[#This Row],[Untreated Over representation]]</f>
        <v>0.93975626788603317</v>
      </c>
    </row>
    <row r="97" spans="1:10" x14ac:dyDescent="0.3">
      <c r="A97" t="s">
        <v>232</v>
      </c>
      <c r="C97">
        <v>0</v>
      </c>
      <c r="D97">
        <v>0</v>
      </c>
      <c r="E97">
        <v>0</v>
      </c>
      <c r="F97" t="s">
        <v>233</v>
      </c>
      <c r="G97">
        <v>0.31948881789137301</v>
      </c>
      <c r="H97">
        <v>0.340432396921586</v>
      </c>
      <c r="I97">
        <f t="shared" si="1"/>
        <v>0.93847947721897618</v>
      </c>
      <c r="J97">
        <f>Table1[[#This Row],[Flux Over representation]]-Table1[[#This Row],[Untreated Over representation]]</f>
        <v>0.93847947721897618</v>
      </c>
    </row>
    <row r="98" spans="1:10" x14ac:dyDescent="0.3">
      <c r="A98" t="s">
        <v>234</v>
      </c>
      <c r="B98" t="s">
        <v>235</v>
      </c>
      <c r="C98">
        <v>0.12738853503184699</v>
      </c>
      <c r="D98">
        <v>0.27661452148653098</v>
      </c>
      <c r="E98">
        <f>C98/D98</f>
        <v>0.46052728666325582</v>
      </c>
      <c r="F98" t="s">
        <v>236</v>
      </c>
      <c r="G98">
        <v>0.38216560509554098</v>
      </c>
      <c r="H98">
        <v>0.27464637569667899</v>
      </c>
      <c r="I98">
        <f t="shared" si="1"/>
        <v>1.3914824258143745</v>
      </c>
      <c r="J98">
        <f>Table1[[#This Row],[Flux Over representation]]-Table1[[#This Row],[Untreated Over representation]]</f>
        <v>0.93095513915111872</v>
      </c>
    </row>
    <row r="99" spans="1:10" x14ac:dyDescent="0.3">
      <c r="A99" t="s">
        <v>237</v>
      </c>
      <c r="C99">
        <v>0</v>
      </c>
      <c r="D99">
        <v>0</v>
      </c>
      <c r="E99">
        <v>0</v>
      </c>
      <c r="F99" t="s">
        <v>238</v>
      </c>
      <c r="G99">
        <v>0.27397260273972601</v>
      </c>
      <c r="H99">
        <v>0.29817803364350898</v>
      </c>
      <c r="I99">
        <f t="shared" si="1"/>
        <v>0.918822219705419</v>
      </c>
      <c r="J99">
        <f>Table1[[#This Row],[Flux Over representation]]-Table1[[#This Row],[Untreated Over representation]]</f>
        <v>0.918822219705419</v>
      </c>
    </row>
    <row r="100" spans="1:10" x14ac:dyDescent="0.3">
      <c r="A100" t="s">
        <v>239</v>
      </c>
      <c r="B100" t="s">
        <v>240</v>
      </c>
      <c r="C100">
        <v>0.61349693251533699</v>
      </c>
      <c r="D100">
        <v>0.32833761545257101</v>
      </c>
      <c r="E100">
        <f>C100/D100</f>
        <v>1.8684942073106996</v>
      </c>
      <c r="F100" t="s">
        <v>241</v>
      </c>
      <c r="G100">
        <v>0.92024539877300604</v>
      </c>
      <c r="H100">
        <v>0.33067299606112599</v>
      </c>
      <c r="I100">
        <f t="shared" si="1"/>
        <v>2.7829469286415383</v>
      </c>
      <c r="J100">
        <f>Table1[[#This Row],[Flux Over representation]]-Table1[[#This Row],[Untreated Over representation]]</f>
        <v>0.91445272133083866</v>
      </c>
    </row>
    <row r="101" spans="1:10" x14ac:dyDescent="0.3">
      <c r="A101" t="s">
        <v>242</v>
      </c>
      <c r="B101" t="s">
        <v>243</v>
      </c>
      <c r="C101">
        <v>0.39525691699604698</v>
      </c>
      <c r="D101">
        <v>0.41921753134970002</v>
      </c>
      <c r="E101">
        <f>C101/D101</f>
        <v>0.94284443621307967</v>
      </c>
      <c r="F101" t="s">
        <v>244</v>
      </c>
      <c r="G101">
        <v>0.79051383399209396</v>
      </c>
      <c r="H101">
        <v>0.42569931547084799</v>
      </c>
      <c r="I101">
        <f t="shared" si="1"/>
        <v>1.8569769911838832</v>
      </c>
      <c r="J101">
        <f>Table1[[#This Row],[Flux Over representation]]-Table1[[#This Row],[Untreated Over representation]]</f>
        <v>0.91413255497080348</v>
      </c>
    </row>
    <row r="102" spans="1:10" x14ac:dyDescent="0.3">
      <c r="A102" t="s">
        <v>245</v>
      </c>
      <c r="C102">
        <v>0</v>
      </c>
      <c r="D102">
        <v>0</v>
      </c>
      <c r="E102">
        <v>0</v>
      </c>
      <c r="F102" t="s">
        <v>246</v>
      </c>
      <c r="G102">
        <v>0.31446540880503099</v>
      </c>
      <c r="H102">
        <v>0.34811593532333002</v>
      </c>
      <c r="I102">
        <f t="shared" si="1"/>
        <v>0.90333528832271226</v>
      </c>
      <c r="J102">
        <f>Table1[[#This Row],[Flux Over representation]]-Table1[[#This Row],[Untreated Over representation]]</f>
        <v>0.90333528832271226</v>
      </c>
    </row>
    <row r="103" spans="1:10" x14ac:dyDescent="0.3">
      <c r="A103" t="s">
        <v>247</v>
      </c>
      <c r="B103" t="s">
        <v>248</v>
      </c>
      <c r="C103">
        <v>0.32051282051281998</v>
      </c>
      <c r="D103">
        <v>0.34969016737216402</v>
      </c>
      <c r="E103">
        <f>C103/D103</f>
        <v>0.91656228975894671</v>
      </c>
      <c r="F103" t="s">
        <v>249</v>
      </c>
      <c r="G103">
        <v>0.64102564102564097</v>
      </c>
      <c r="H103">
        <v>0.353045220905503</v>
      </c>
      <c r="I103">
        <f t="shared" si="1"/>
        <v>1.8157040601810599</v>
      </c>
      <c r="J103">
        <f>Table1[[#This Row],[Flux Over representation]]-Table1[[#This Row],[Untreated Over representation]]</f>
        <v>0.89914177042211318</v>
      </c>
    </row>
    <row r="104" spans="1:10" x14ac:dyDescent="0.3">
      <c r="A104" t="s">
        <v>250</v>
      </c>
      <c r="C104">
        <v>0</v>
      </c>
      <c r="D104">
        <v>0</v>
      </c>
      <c r="E104">
        <v>0</v>
      </c>
      <c r="F104" t="s">
        <v>251</v>
      </c>
      <c r="G104">
        <v>0.25575447570332399</v>
      </c>
      <c r="H104">
        <v>0.28589948726015801</v>
      </c>
      <c r="I104">
        <f t="shared" si="1"/>
        <v>0.89456080580724107</v>
      </c>
      <c r="J104">
        <f>Table1[[#This Row],[Flux Over representation]]-Table1[[#This Row],[Untreated Over representation]]</f>
        <v>0.89456080580724107</v>
      </c>
    </row>
    <row r="105" spans="1:10" x14ac:dyDescent="0.3">
      <c r="A105" t="s">
        <v>252</v>
      </c>
      <c r="C105">
        <v>0</v>
      </c>
      <c r="D105">
        <v>0</v>
      </c>
      <c r="E105">
        <v>0</v>
      </c>
      <c r="F105" t="s">
        <v>253</v>
      </c>
      <c r="G105">
        <v>0.34246575342465702</v>
      </c>
      <c r="H105">
        <v>0.38361404711644098</v>
      </c>
      <c r="I105">
        <f t="shared" si="1"/>
        <v>0.89273517484281817</v>
      </c>
      <c r="J105">
        <f>Table1[[#This Row],[Flux Over representation]]-Table1[[#This Row],[Untreated Over representation]]</f>
        <v>0.89273517484281817</v>
      </c>
    </row>
    <row r="106" spans="1:10" x14ac:dyDescent="0.3">
      <c r="A106" t="s">
        <v>254</v>
      </c>
      <c r="B106" t="s">
        <v>255</v>
      </c>
      <c r="C106">
        <v>0.30211480362537702</v>
      </c>
      <c r="D106">
        <v>0.33193455574957698</v>
      </c>
      <c r="E106">
        <f>C106/D106</f>
        <v>0.91016376087490869</v>
      </c>
      <c r="F106" t="s">
        <v>256</v>
      </c>
      <c r="G106">
        <v>0.60422960725075503</v>
      </c>
      <c r="H106">
        <v>0.33538464247674599</v>
      </c>
      <c r="I106">
        <f t="shared" si="1"/>
        <v>1.8016018944357284</v>
      </c>
      <c r="J106">
        <f>Table1[[#This Row],[Flux Over representation]]-Table1[[#This Row],[Untreated Over representation]]</f>
        <v>0.89143813356081969</v>
      </c>
    </row>
    <row r="107" spans="1:10" x14ac:dyDescent="0.3">
      <c r="A107" t="s">
        <v>257</v>
      </c>
      <c r="C107">
        <v>0</v>
      </c>
      <c r="D107">
        <v>0</v>
      </c>
      <c r="E107">
        <v>0</v>
      </c>
      <c r="F107" t="s">
        <v>258</v>
      </c>
      <c r="G107">
        <v>0.29585798816567999</v>
      </c>
      <c r="H107">
        <v>0.33584815833933002</v>
      </c>
      <c r="I107">
        <f t="shared" si="1"/>
        <v>0.88092782651722845</v>
      </c>
      <c r="J107">
        <f>Table1[[#This Row],[Flux Over representation]]-Table1[[#This Row],[Untreated Over representation]]</f>
        <v>0.88092782651722845</v>
      </c>
    </row>
    <row r="108" spans="1:10" x14ac:dyDescent="0.3">
      <c r="A108" t="s">
        <v>259</v>
      </c>
      <c r="B108" t="s">
        <v>260</v>
      </c>
      <c r="C108">
        <v>0.24449877750611199</v>
      </c>
      <c r="D108">
        <v>0.26588138094713498</v>
      </c>
      <c r="E108">
        <f>C108/D108</f>
        <v>0.91957840987265493</v>
      </c>
      <c r="F108" t="s">
        <v>261</v>
      </c>
      <c r="G108">
        <v>0.48899755501222397</v>
      </c>
      <c r="H108">
        <v>0.27227997435935603</v>
      </c>
      <c r="I108">
        <f t="shared" si="1"/>
        <v>1.7959365398163412</v>
      </c>
      <c r="J108">
        <f>Table1[[#This Row],[Flux Over representation]]-Table1[[#This Row],[Untreated Over representation]]</f>
        <v>0.87635812994368623</v>
      </c>
    </row>
    <row r="109" spans="1:10" x14ac:dyDescent="0.3">
      <c r="A109" t="s">
        <v>262</v>
      </c>
      <c r="C109">
        <v>0</v>
      </c>
      <c r="D109">
        <v>0</v>
      </c>
      <c r="E109">
        <v>0</v>
      </c>
      <c r="F109" t="s">
        <v>263</v>
      </c>
      <c r="G109">
        <v>0.27777777777777701</v>
      </c>
      <c r="H109">
        <v>0.317220153338234</v>
      </c>
      <c r="I109">
        <f t="shared" si="1"/>
        <v>0.87566245351882865</v>
      </c>
      <c r="J109">
        <f>Table1[[#This Row],[Flux Over representation]]-Table1[[#This Row],[Untreated Over representation]]</f>
        <v>0.87566245351882865</v>
      </c>
    </row>
    <row r="110" spans="1:10" x14ac:dyDescent="0.3">
      <c r="A110" t="s">
        <v>264</v>
      </c>
      <c r="C110">
        <v>0</v>
      </c>
      <c r="D110">
        <v>0</v>
      </c>
      <c r="E110">
        <v>0</v>
      </c>
      <c r="F110" t="s">
        <v>265</v>
      </c>
      <c r="G110">
        <v>0.26881720430107497</v>
      </c>
      <c r="H110">
        <v>0.30739587218046799</v>
      </c>
      <c r="I110">
        <f t="shared" si="1"/>
        <v>0.87449841923464733</v>
      </c>
      <c r="J110">
        <f>Table1[[#This Row],[Flux Over representation]]-Table1[[#This Row],[Untreated Over representation]]</f>
        <v>0.87449841923464733</v>
      </c>
    </row>
    <row r="111" spans="1:10" x14ac:dyDescent="0.3">
      <c r="A111" t="s">
        <v>266</v>
      </c>
      <c r="C111">
        <v>0</v>
      </c>
      <c r="D111">
        <v>0</v>
      </c>
      <c r="E111">
        <v>0</v>
      </c>
      <c r="F111" t="s">
        <v>267</v>
      </c>
      <c r="G111">
        <v>0.27472527472527403</v>
      </c>
      <c r="H111">
        <v>0.31427558830544799</v>
      </c>
      <c r="I111">
        <f t="shared" si="1"/>
        <v>0.8741540385194202</v>
      </c>
      <c r="J111">
        <f>Table1[[#This Row],[Flux Over representation]]-Table1[[#This Row],[Untreated Over representation]]</f>
        <v>0.8741540385194202</v>
      </c>
    </row>
    <row r="112" spans="1:10" x14ac:dyDescent="0.3">
      <c r="A112" t="s">
        <v>268</v>
      </c>
      <c r="B112" t="s">
        <v>269</v>
      </c>
      <c r="C112">
        <v>8.2236842105263094E-2</v>
      </c>
      <c r="D112">
        <v>0.37451073476451602</v>
      </c>
      <c r="E112">
        <f>C112/D112</f>
        <v>0.21958473942535128</v>
      </c>
      <c r="F112" t="s">
        <v>270</v>
      </c>
      <c r="G112">
        <v>0.41118421052631499</v>
      </c>
      <c r="H112">
        <v>0.377533812267067</v>
      </c>
      <c r="I112">
        <f t="shared" si="1"/>
        <v>1.0891321443692141</v>
      </c>
      <c r="J112">
        <f>Table1[[#This Row],[Flux Over representation]]-Table1[[#This Row],[Untreated Over representation]]</f>
        <v>0.86954740494386284</v>
      </c>
    </row>
    <row r="113" spans="1:10" x14ac:dyDescent="0.3">
      <c r="A113" t="s">
        <v>271</v>
      </c>
      <c r="C113">
        <v>0</v>
      </c>
      <c r="D113">
        <v>0</v>
      </c>
      <c r="E113">
        <v>0</v>
      </c>
      <c r="F113" t="s">
        <v>272</v>
      </c>
      <c r="G113">
        <v>0.390625</v>
      </c>
      <c r="H113">
        <v>0.44979313875247601</v>
      </c>
      <c r="I113">
        <f t="shared" si="1"/>
        <v>0.86845477697462925</v>
      </c>
      <c r="J113">
        <f>Table1[[#This Row],[Flux Over representation]]-Table1[[#This Row],[Untreated Over representation]]</f>
        <v>0.86845477697462925</v>
      </c>
    </row>
    <row r="114" spans="1:10" x14ac:dyDescent="0.3">
      <c r="A114" t="s">
        <v>273</v>
      </c>
      <c r="B114" t="s">
        <v>274</v>
      </c>
      <c r="C114">
        <v>0.34965034965034902</v>
      </c>
      <c r="D114">
        <v>0.40668669944844299</v>
      </c>
      <c r="E114">
        <f>C114/D114</f>
        <v>0.85975358949420311</v>
      </c>
      <c r="F114" t="s">
        <v>275</v>
      </c>
      <c r="G114">
        <v>0.69930069930069905</v>
      </c>
      <c r="H114">
        <v>0.40472309656942201</v>
      </c>
      <c r="I114">
        <f t="shared" si="1"/>
        <v>1.7278497452411843</v>
      </c>
      <c r="J114">
        <f>Table1[[#This Row],[Flux Over representation]]-Table1[[#This Row],[Untreated Over representation]]</f>
        <v>0.86809615574698118</v>
      </c>
    </row>
    <row r="115" spans="1:10" x14ac:dyDescent="0.3">
      <c r="A115" t="s">
        <v>276</v>
      </c>
      <c r="C115">
        <v>0</v>
      </c>
      <c r="D115">
        <v>0</v>
      </c>
      <c r="E115">
        <v>0</v>
      </c>
      <c r="F115" t="s">
        <v>277</v>
      </c>
      <c r="G115">
        <v>0.32894736842105199</v>
      </c>
      <c r="H115">
        <v>0.38196322564979102</v>
      </c>
      <c r="I115">
        <f t="shared" si="1"/>
        <v>0.86120167160451344</v>
      </c>
      <c r="J115">
        <f>Table1[[#This Row],[Flux Over representation]]-Table1[[#This Row],[Untreated Over representation]]</f>
        <v>0.86120167160451344</v>
      </c>
    </row>
    <row r="116" spans="1:10" x14ac:dyDescent="0.3">
      <c r="A116" t="s">
        <v>278</v>
      </c>
      <c r="C116">
        <v>0</v>
      </c>
      <c r="D116">
        <v>0</v>
      </c>
      <c r="E116">
        <v>0</v>
      </c>
      <c r="F116" t="s">
        <v>279</v>
      </c>
      <c r="G116">
        <v>0.232558139534883</v>
      </c>
      <c r="H116">
        <v>0.27009886359540303</v>
      </c>
      <c r="I116">
        <f t="shared" si="1"/>
        <v>0.86101117360954726</v>
      </c>
      <c r="J116">
        <f>Table1[[#This Row],[Flux Over representation]]-Table1[[#This Row],[Untreated Over representation]]</f>
        <v>0.86101117360954726</v>
      </c>
    </row>
    <row r="117" spans="1:10" x14ac:dyDescent="0.3">
      <c r="A117" t="s">
        <v>280</v>
      </c>
      <c r="C117">
        <v>0</v>
      </c>
      <c r="D117">
        <v>0</v>
      </c>
      <c r="E117">
        <v>0</v>
      </c>
      <c r="F117" t="s">
        <v>281</v>
      </c>
      <c r="G117">
        <v>0.28571428571428498</v>
      </c>
      <c r="H117">
        <v>0.33247796317254902</v>
      </c>
      <c r="I117">
        <f t="shared" si="1"/>
        <v>0.85934803915411773</v>
      </c>
      <c r="J117">
        <f>Table1[[#This Row],[Flux Over representation]]-Table1[[#This Row],[Untreated Over representation]]</f>
        <v>0.85934803915411773</v>
      </c>
    </row>
    <row r="118" spans="1:10" x14ac:dyDescent="0.3">
      <c r="A118" t="s">
        <v>282</v>
      </c>
      <c r="B118" t="s">
        <v>283</v>
      </c>
      <c r="C118">
        <v>0.68649885583523995</v>
      </c>
      <c r="D118">
        <v>0.297896264791917</v>
      </c>
      <c r="E118">
        <f>C118/D118</f>
        <v>2.3044896394211758</v>
      </c>
      <c r="F118" t="s">
        <v>284</v>
      </c>
      <c r="G118">
        <v>0.91533180778031997</v>
      </c>
      <c r="H118">
        <v>0.28949073119712398</v>
      </c>
      <c r="I118">
        <f t="shared" si="1"/>
        <v>3.1618691347911922</v>
      </c>
      <c r="J118">
        <f>Table1[[#This Row],[Flux Over representation]]-Table1[[#This Row],[Untreated Over representation]]</f>
        <v>0.85737949537001645</v>
      </c>
    </row>
    <row r="119" spans="1:10" x14ac:dyDescent="0.3">
      <c r="A119" t="s">
        <v>285</v>
      </c>
      <c r="B119" t="s">
        <v>286</v>
      </c>
      <c r="C119">
        <v>0.30303030303030298</v>
      </c>
      <c r="D119">
        <v>0.36816085157093698</v>
      </c>
      <c r="E119">
        <f>C119/D119</f>
        <v>0.82309213958322047</v>
      </c>
      <c r="F119" t="s">
        <v>287</v>
      </c>
      <c r="G119">
        <v>0.60606060606060597</v>
      </c>
      <c r="H119">
        <v>0.36289066131665698</v>
      </c>
      <c r="I119">
        <f t="shared" si="1"/>
        <v>1.6700914921912522</v>
      </c>
      <c r="J119">
        <f>Table1[[#This Row],[Flux Over representation]]-Table1[[#This Row],[Untreated Over representation]]</f>
        <v>0.84699935260803172</v>
      </c>
    </row>
    <row r="120" spans="1:10" x14ac:dyDescent="0.3">
      <c r="A120" t="s">
        <v>288</v>
      </c>
      <c r="C120">
        <v>0</v>
      </c>
      <c r="D120">
        <v>0</v>
      </c>
      <c r="E120">
        <v>0</v>
      </c>
      <c r="F120" t="s">
        <v>289</v>
      </c>
      <c r="G120">
        <v>0.29116117850953199</v>
      </c>
      <c r="H120">
        <v>0.34381312338630299</v>
      </c>
      <c r="I120">
        <f t="shared" si="1"/>
        <v>0.84685882738218776</v>
      </c>
      <c r="J120">
        <f>Table1[[#This Row],[Flux Over representation]]-Table1[[#This Row],[Untreated Over representation]]</f>
        <v>0.84685882738218776</v>
      </c>
    </row>
    <row r="121" spans="1:10" x14ac:dyDescent="0.3">
      <c r="A121" t="s">
        <v>290</v>
      </c>
      <c r="C121">
        <v>0</v>
      </c>
      <c r="D121">
        <v>0</v>
      </c>
      <c r="E121">
        <v>0</v>
      </c>
      <c r="F121" t="s">
        <v>291</v>
      </c>
      <c r="G121">
        <v>0.25773195876288602</v>
      </c>
      <c r="H121">
        <v>0.30768132268588599</v>
      </c>
      <c r="I121">
        <f t="shared" si="1"/>
        <v>0.83765877146207657</v>
      </c>
      <c r="J121">
        <f>Table1[[#This Row],[Flux Over representation]]-Table1[[#This Row],[Untreated Over representation]]</f>
        <v>0.83765877146207657</v>
      </c>
    </row>
    <row r="122" spans="1:10" x14ac:dyDescent="0.3">
      <c r="A122" t="s">
        <v>292</v>
      </c>
      <c r="C122">
        <v>0</v>
      </c>
      <c r="D122">
        <v>0</v>
      </c>
      <c r="E122">
        <v>0</v>
      </c>
      <c r="F122" t="s">
        <v>293</v>
      </c>
      <c r="G122">
        <v>0.26415094339622602</v>
      </c>
      <c r="H122">
        <v>0.32161852564411397</v>
      </c>
      <c r="I122">
        <f t="shared" si="1"/>
        <v>0.82131756206270734</v>
      </c>
      <c r="J122">
        <f>Table1[[#This Row],[Flux Over representation]]-Table1[[#This Row],[Untreated Over representation]]</f>
        <v>0.82131756206270734</v>
      </c>
    </row>
    <row r="123" spans="1:10" x14ac:dyDescent="0.3">
      <c r="A123" t="s">
        <v>294</v>
      </c>
      <c r="C123">
        <v>0</v>
      </c>
      <c r="D123">
        <v>0</v>
      </c>
      <c r="E123">
        <v>0</v>
      </c>
      <c r="F123" t="s">
        <v>295</v>
      </c>
      <c r="G123">
        <v>0.18587360594795499</v>
      </c>
      <c r="H123">
        <v>0.22676317135463001</v>
      </c>
      <c r="I123">
        <f t="shared" si="1"/>
        <v>0.81968163012357631</v>
      </c>
      <c r="J123">
        <f>Table1[[#This Row],[Flux Over representation]]-Table1[[#This Row],[Untreated Over representation]]</f>
        <v>0.81968163012357631</v>
      </c>
    </row>
    <row r="124" spans="1:10" x14ac:dyDescent="0.3">
      <c r="A124" t="s">
        <v>296</v>
      </c>
      <c r="B124" t="s">
        <v>297</v>
      </c>
      <c r="C124">
        <v>0.23419203747072601</v>
      </c>
      <c r="D124">
        <v>0.28870647007237499</v>
      </c>
      <c r="E124">
        <f>C124/D124</f>
        <v>0.8111769625807731</v>
      </c>
      <c r="F124" t="s">
        <v>298</v>
      </c>
      <c r="G124">
        <v>0.46838407494145201</v>
      </c>
      <c r="H124">
        <v>0.28727464712335399</v>
      </c>
      <c r="I124">
        <f t="shared" si="1"/>
        <v>1.6304399975133579</v>
      </c>
      <c r="J124">
        <f>Table1[[#This Row],[Flux Over representation]]-Table1[[#This Row],[Untreated Over representation]]</f>
        <v>0.81926303493258479</v>
      </c>
    </row>
    <row r="125" spans="1:10" x14ac:dyDescent="0.3">
      <c r="A125" t="s">
        <v>299</v>
      </c>
      <c r="B125" t="s">
        <v>300</v>
      </c>
      <c r="C125">
        <v>0.28328611898016998</v>
      </c>
      <c r="D125">
        <v>0.32381568607434802</v>
      </c>
      <c r="E125">
        <f>C125/D125</f>
        <v>0.87483754235156952</v>
      </c>
      <c r="F125" t="s">
        <v>301</v>
      </c>
      <c r="G125">
        <v>0.56657223796033995</v>
      </c>
      <c r="H125">
        <v>0.33521772287985402</v>
      </c>
      <c r="I125">
        <f t="shared" si="1"/>
        <v>1.690161943386884</v>
      </c>
      <c r="J125">
        <f>Table1[[#This Row],[Flux Over representation]]-Table1[[#This Row],[Untreated Over representation]]</f>
        <v>0.81532440103531445</v>
      </c>
    </row>
    <row r="126" spans="1:10" x14ac:dyDescent="0.3">
      <c r="A126" t="s">
        <v>302</v>
      </c>
      <c r="C126">
        <v>0</v>
      </c>
      <c r="D126">
        <v>0</v>
      </c>
      <c r="E126">
        <v>0</v>
      </c>
      <c r="F126" t="s">
        <v>303</v>
      </c>
      <c r="G126">
        <v>0.223463687150837</v>
      </c>
      <c r="H126">
        <v>0.274550445431335</v>
      </c>
      <c r="I126">
        <f t="shared" si="1"/>
        <v>0.81392578620574563</v>
      </c>
      <c r="J126">
        <f>Table1[[#This Row],[Flux Over representation]]-Table1[[#This Row],[Untreated Over representation]]</f>
        <v>0.81392578620574563</v>
      </c>
    </row>
    <row r="127" spans="1:10" x14ac:dyDescent="0.3">
      <c r="A127" t="s">
        <v>304</v>
      </c>
      <c r="B127" t="s">
        <v>305</v>
      </c>
      <c r="C127">
        <v>0.127064803049555</v>
      </c>
      <c r="D127">
        <v>0.32093774540382503</v>
      </c>
      <c r="E127">
        <f>C127/D127</f>
        <v>0.39591729196475067</v>
      </c>
      <c r="F127" t="s">
        <v>306</v>
      </c>
      <c r="G127">
        <v>0.38119440914866498</v>
      </c>
      <c r="H127">
        <v>0.316227914695766</v>
      </c>
      <c r="I127">
        <f t="shared" si="1"/>
        <v>1.2054419974764132</v>
      </c>
      <c r="J127">
        <f>Table1[[#This Row],[Flux Over representation]]-Table1[[#This Row],[Untreated Over representation]]</f>
        <v>0.80952470551166256</v>
      </c>
    </row>
    <row r="128" spans="1:10" x14ac:dyDescent="0.3">
      <c r="A128" t="s">
        <v>307</v>
      </c>
      <c r="B128" t="s">
        <v>308</v>
      </c>
      <c r="C128">
        <v>0.24213075060532599</v>
      </c>
      <c r="D128">
        <v>0.28861955364020597</v>
      </c>
      <c r="E128">
        <f>C128/D128</f>
        <v>0.83892704964531595</v>
      </c>
      <c r="F128" t="s">
        <v>309</v>
      </c>
      <c r="G128">
        <v>0.48426150121065298</v>
      </c>
      <c r="H128">
        <v>0.29431896788011402</v>
      </c>
      <c r="I128">
        <f t="shared" si="1"/>
        <v>1.6453628683826755</v>
      </c>
      <c r="J128">
        <f>Table1[[#This Row],[Flux Over representation]]-Table1[[#This Row],[Untreated Over representation]]</f>
        <v>0.80643581873735959</v>
      </c>
    </row>
    <row r="129" spans="1:10" x14ac:dyDescent="0.3">
      <c r="A129" t="s">
        <v>310</v>
      </c>
      <c r="B129" t="s">
        <v>311</v>
      </c>
      <c r="C129">
        <v>2.3255813953488298</v>
      </c>
      <c r="D129">
        <v>0.30968433132094503</v>
      </c>
      <c r="E129">
        <f>C129/D129</f>
        <v>7.5095223107645248</v>
      </c>
      <c r="F129" t="s">
        <v>311</v>
      </c>
      <c r="G129">
        <v>2.3255813953488298</v>
      </c>
      <c r="H129">
        <v>0.28038012212543401</v>
      </c>
      <c r="I129">
        <f t="shared" si="1"/>
        <v>8.2943875540093792</v>
      </c>
      <c r="J129">
        <f>Table1[[#This Row],[Flux Over representation]]-Table1[[#This Row],[Untreated Over representation]]</f>
        <v>0.7848652432448544</v>
      </c>
    </row>
    <row r="130" spans="1:10" x14ac:dyDescent="0.3">
      <c r="A130" t="s">
        <v>312</v>
      </c>
      <c r="C130">
        <v>0</v>
      </c>
      <c r="D130">
        <v>0</v>
      </c>
      <c r="E130">
        <v>0</v>
      </c>
      <c r="F130" t="s">
        <v>313</v>
      </c>
      <c r="G130">
        <v>0.22779043280182201</v>
      </c>
      <c r="H130">
        <v>0.29124787512441402</v>
      </c>
      <c r="I130">
        <f t="shared" ref="I130:I193" si="2">G130/H130</f>
        <v>0.78211878010960756</v>
      </c>
      <c r="J130">
        <f>Table1[[#This Row],[Flux Over representation]]-Table1[[#This Row],[Untreated Over representation]]</f>
        <v>0.78211878010960756</v>
      </c>
    </row>
    <row r="131" spans="1:10" x14ac:dyDescent="0.3">
      <c r="A131" t="s">
        <v>314</v>
      </c>
      <c r="B131" t="s">
        <v>315</v>
      </c>
      <c r="C131">
        <v>0.26809651474530799</v>
      </c>
      <c r="D131">
        <v>0.33755355599680198</v>
      </c>
      <c r="E131">
        <f>C131/D131</f>
        <v>0.79423401111451475</v>
      </c>
      <c r="F131" t="s">
        <v>316</v>
      </c>
      <c r="G131">
        <v>0.53619302949061598</v>
      </c>
      <c r="H131">
        <v>0.34081010605331202</v>
      </c>
      <c r="I131">
        <f t="shared" si="2"/>
        <v>1.573289699944346</v>
      </c>
      <c r="J131">
        <f>Table1[[#This Row],[Flux Over representation]]-Table1[[#This Row],[Untreated Over representation]]</f>
        <v>0.77905568882983123</v>
      </c>
    </row>
    <row r="132" spans="1:10" x14ac:dyDescent="0.3">
      <c r="A132" t="s">
        <v>317</v>
      </c>
      <c r="C132">
        <v>0</v>
      </c>
      <c r="D132">
        <v>0</v>
      </c>
      <c r="E132">
        <v>0</v>
      </c>
      <c r="F132" t="s">
        <v>318</v>
      </c>
      <c r="G132">
        <v>0.26455026455026398</v>
      </c>
      <c r="H132">
        <v>0.34208976066749103</v>
      </c>
      <c r="I132">
        <f t="shared" si="2"/>
        <v>0.77333581699162601</v>
      </c>
      <c r="J132">
        <f>Table1[[#This Row],[Flux Over representation]]-Table1[[#This Row],[Untreated Over representation]]</f>
        <v>0.77333581699162601</v>
      </c>
    </row>
    <row r="133" spans="1:10" x14ac:dyDescent="0.3">
      <c r="A133" t="s">
        <v>319</v>
      </c>
      <c r="C133">
        <v>0</v>
      </c>
      <c r="D133">
        <v>0</v>
      </c>
      <c r="E133">
        <v>0</v>
      </c>
      <c r="F133" t="s">
        <v>320</v>
      </c>
      <c r="G133">
        <v>0.21551724137931</v>
      </c>
      <c r="H133">
        <v>0.27971717871553597</v>
      </c>
      <c r="I133">
        <f t="shared" si="2"/>
        <v>0.77048267957287175</v>
      </c>
      <c r="J133">
        <f>Table1[[#This Row],[Flux Over representation]]-Table1[[#This Row],[Untreated Over representation]]</f>
        <v>0.77048267957287175</v>
      </c>
    </row>
    <row r="134" spans="1:10" x14ac:dyDescent="0.3">
      <c r="A134" t="s">
        <v>321</v>
      </c>
      <c r="C134">
        <v>0</v>
      </c>
      <c r="D134">
        <v>0</v>
      </c>
      <c r="E134">
        <v>0</v>
      </c>
      <c r="F134" t="s">
        <v>322</v>
      </c>
      <c r="G134">
        <v>0.223214285714285</v>
      </c>
      <c r="H134">
        <v>0.29186248809731102</v>
      </c>
      <c r="I134">
        <f t="shared" si="2"/>
        <v>0.76479265002312402</v>
      </c>
      <c r="J134">
        <f>Table1[[#This Row],[Flux Over representation]]-Table1[[#This Row],[Untreated Over representation]]</f>
        <v>0.76479265002312402</v>
      </c>
    </row>
    <row r="135" spans="1:10" x14ac:dyDescent="0.3">
      <c r="A135" t="s">
        <v>323</v>
      </c>
      <c r="C135">
        <v>0</v>
      </c>
      <c r="D135">
        <v>0</v>
      </c>
      <c r="E135">
        <v>0</v>
      </c>
      <c r="F135" t="s">
        <v>324</v>
      </c>
      <c r="G135">
        <v>0.223214285714285</v>
      </c>
      <c r="H135">
        <v>0.29325413947490597</v>
      </c>
      <c r="I135">
        <f t="shared" si="2"/>
        <v>0.76116329035957442</v>
      </c>
      <c r="J135">
        <f>Table1[[#This Row],[Flux Over representation]]-Table1[[#This Row],[Untreated Over representation]]</f>
        <v>0.76116329035957442</v>
      </c>
    </row>
    <row r="136" spans="1:10" x14ac:dyDescent="0.3">
      <c r="A136" t="s">
        <v>325</v>
      </c>
      <c r="C136">
        <v>0</v>
      </c>
      <c r="D136">
        <v>0</v>
      </c>
      <c r="E136">
        <v>0</v>
      </c>
      <c r="F136" t="s">
        <v>326</v>
      </c>
      <c r="G136">
        <v>0.29239766081871299</v>
      </c>
      <c r="H136">
        <v>0.38510619829221399</v>
      </c>
      <c r="I136">
        <f t="shared" si="2"/>
        <v>0.75926500823766319</v>
      </c>
      <c r="J136">
        <f>Table1[[#This Row],[Flux Over representation]]-Table1[[#This Row],[Untreated Over representation]]</f>
        <v>0.75926500823766319</v>
      </c>
    </row>
    <row r="137" spans="1:10" x14ac:dyDescent="0.3">
      <c r="A137" t="s">
        <v>327</v>
      </c>
      <c r="C137">
        <v>0</v>
      </c>
      <c r="D137">
        <v>0</v>
      </c>
      <c r="E137">
        <v>0</v>
      </c>
      <c r="F137" t="s">
        <v>328</v>
      </c>
      <c r="G137">
        <v>0.26455026455026398</v>
      </c>
      <c r="H137">
        <v>0.35082540628006798</v>
      </c>
      <c r="I137">
        <f t="shared" si="2"/>
        <v>0.75407955015398875</v>
      </c>
      <c r="J137">
        <f>Table1[[#This Row],[Flux Over representation]]-Table1[[#This Row],[Untreated Over representation]]</f>
        <v>0.75407955015398875</v>
      </c>
    </row>
    <row r="138" spans="1:10" x14ac:dyDescent="0.3">
      <c r="A138" t="s">
        <v>329</v>
      </c>
      <c r="C138">
        <v>0</v>
      </c>
      <c r="D138">
        <v>0</v>
      </c>
      <c r="E138">
        <v>0</v>
      </c>
      <c r="F138" t="s">
        <v>330</v>
      </c>
      <c r="G138">
        <v>0.348432055749128</v>
      </c>
      <c r="H138">
        <v>0.46214582802808601</v>
      </c>
      <c r="I138">
        <f t="shared" si="2"/>
        <v>0.75394396014747256</v>
      </c>
      <c r="J138">
        <f>Table1[[#This Row],[Flux Over representation]]-Table1[[#This Row],[Untreated Over representation]]</f>
        <v>0.75394396014747256</v>
      </c>
    </row>
    <row r="139" spans="1:10" x14ac:dyDescent="0.3">
      <c r="A139" t="s">
        <v>331</v>
      </c>
      <c r="B139" t="s">
        <v>332</v>
      </c>
      <c r="C139">
        <v>0.61855670103092697</v>
      </c>
      <c r="D139">
        <v>0.30264418407178301</v>
      </c>
      <c r="E139">
        <f>C139/D139</f>
        <v>2.0438413608642612</v>
      </c>
      <c r="F139" t="s">
        <v>333</v>
      </c>
      <c r="G139">
        <v>0.82474226804123696</v>
      </c>
      <c r="H139">
        <v>0.29555387318478499</v>
      </c>
      <c r="I139">
        <f t="shared" si="2"/>
        <v>2.7904972421917642</v>
      </c>
      <c r="J139">
        <f>Table1[[#This Row],[Flux Over representation]]-Table1[[#This Row],[Untreated Over representation]]</f>
        <v>0.74665588132750305</v>
      </c>
    </row>
    <row r="140" spans="1:10" x14ac:dyDescent="0.3">
      <c r="A140" t="s">
        <v>334</v>
      </c>
      <c r="C140">
        <v>0</v>
      </c>
      <c r="D140">
        <v>0</v>
      </c>
      <c r="E140">
        <v>0</v>
      </c>
      <c r="F140" t="s">
        <v>335</v>
      </c>
      <c r="G140">
        <v>0.20703933747412001</v>
      </c>
      <c r="H140">
        <v>0.27828047081371998</v>
      </c>
      <c r="I140">
        <f t="shared" si="2"/>
        <v>0.74399521054681361</v>
      </c>
      <c r="J140">
        <f>Table1[[#This Row],[Flux Over representation]]-Table1[[#This Row],[Untreated Over representation]]</f>
        <v>0.74399521054681361</v>
      </c>
    </row>
    <row r="141" spans="1:10" x14ac:dyDescent="0.3">
      <c r="A141" t="s">
        <v>336</v>
      </c>
      <c r="C141">
        <v>0</v>
      </c>
      <c r="D141">
        <v>0</v>
      </c>
      <c r="E141">
        <v>0</v>
      </c>
      <c r="F141" t="s">
        <v>337</v>
      </c>
      <c r="G141">
        <v>0.206611570247933</v>
      </c>
      <c r="H141">
        <v>0.279073618033573</v>
      </c>
      <c r="I141">
        <f t="shared" si="2"/>
        <v>0.74034791143560297</v>
      </c>
      <c r="J141">
        <f>Table1[[#This Row],[Flux Over representation]]-Table1[[#This Row],[Untreated Over representation]]</f>
        <v>0.74034791143560297</v>
      </c>
    </row>
    <row r="142" spans="1:10" x14ac:dyDescent="0.3">
      <c r="A142" t="s">
        <v>338</v>
      </c>
      <c r="C142">
        <v>0</v>
      </c>
      <c r="D142">
        <v>0</v>
      </c>
      <c r="E142">
        <v>0</v>
      </c>
      <c r="F142" t="s">
        <v>339</v>
      </c>
      <c r="G142">
        <v>0.316455696202531</v>
      </c>
      <c r="H142">
        <v>0.42749728104991203</v>
      </c>
      <c r="I142">
        <f t="shared" si="2"/>
        <v>0.74025195066815763</v>
      </c>
      <c r="J142">
        <f>Table1[[#This Row],[Flux Over representation]]-Table1[[#This Row],[Untreated Over representation]]</f>
        <v>0.74025195066815763</v>
      </c>
    </row>
    <row r="143" spans="1:10" x14ac:dyDescent="0.3">
      <c r="A143" t="s">
        <v>340</v>
      </c>
      <c r="C143">
        <v>0</v>
      </c>
      <c r="D143">
        <v>0</v>
      </c>
      <c r="E143">
        <v>0</v>
      </c>
      <c r="F143" t="s">
        <v>341</v>
      </c>
      <c r="G143">
        <v>0.22550335570469801</v>
      </c>
      <c r="H143">
        <v>0.30548148225174698</v>
      </c>
      <c r="I143">
        <f t="shared" si="2"/>
        <v>0.73818993558130286</v>
      </c>
      <c r="J143">
        <f>Table1[[#This Row],[Flux Over representation]]-Table1[[#This Row],[Untreated Over representation]]</f>
        <v>0.73818993558130286</v>
      </c>
    </row>
    <row r="144" spans="1:10" x14ac:dyDescent="0.3">
      <c r="A144" t="s">
        <v>342</v>
      </c>
      <c r="B144" t="s">
        <v>343</v>
      </c>
      <c r="C144">
        <v>0.12224938875305599</v>
      </c>
      <c r="D144">
        <v>0.33863945253252098</v>
      </c>
      <c r="E144">
        <f>C144/D144</f>
        <v>0.36100161348245702</v>
      </c>
      <c r="F144" t="s">
        <v>344</v>
      </c>
      <c r="G144">
        <v>0.36674816625916801</v>
      </c>
      <c r="H144">
        <v>0.33656533255069299</v>
      </c>
      <c r="I144">
        <f t="shared" si="2"/>
        <v>1.0896789740040411</v>
      </c>
      <c r="J144">
        <f>Table1[[#This Row],[Flux Over representation]]-Table1[[#This Row],[Untreated Over representation]]</f>
        <v>0.72867736052158416</v>
      </c>
    </row>
    <row r="145" spans="1:10" x14ac:dyDescent="0.3">
      <c r="A145" t="s">
        <v>345</v>
      </c>
      <c r="C145">
        <v>0</v>
      </c>
      <c r="D145">
        <v>0</v>
      </c>
      <c r="E145">
        <v>0</v>
      </c>
      <c r="F145" t="s">
        <v>346</v>
      </c>
      <c r="G145">
        <v>0.176056338028169</v>
      </c>
      <c r="H145">
        <v>0.242794751744148</v>
      </c>
      <c r="I145">
        <f t="shared" si="2"/>
        <v>0.72512415018630005</v>
      </c>
      <c r="J145">
        <f>Table1[[#This Row],[Flux Over representation]]-Table1[[#This Row],[Untreated Over representation]]</f>
        <v>0.72512415018630005</v>
      </c>
    </row>
    <row r="146" spans="1:10" x14ac:dyDescent="0.3">
      <c r="A146" t="s">
        <v>347</v>
      </c>
      <c r="C146">
        <v>0</v>
      </c>
      <c r="D146">
        <v>0</v>
      </c>
      <c r="E146">
        <v>0</v>
      </c>
      <c r="F146" t="s">
        <v>348</v>
      </c>
      <c r="G146">
        <v>0.26881720430107497</v>
      </c>
      <c r="H146">
        <v>0.37111788681579</v>
      </c>
      <c r="I146">
        <f t="shared" si="2"/>
        <v>0.7243445111404897</v>
      </c>
      <c r="J146">
        <f>Table1[[#This Row],[Flux Over representation]]-Table1[[#This Row],[Untreated Over representation]]</f>
        <v>0.7243445111404897</v>
      </c>
    </row>
    <row r="147" spans="1:10" x14ac:dyDescent="0.3">
      <c r="A147" t="s">
        <v>349</v>
      </c>
      <c r="B147" t="s">
        <v>350</v>
      </c>
      <c r="C147">
        <v>0.28248587570621397</v>
      </c>
      <c r="D147">
        <v>0.38441628362111402</v>
      </c>
      <c r="E147">
        <f>C147/D147</f>
        <v>0.73484367791411231</v>
      </c>
      <c r="F147" t="s">
        <v>351</v>
      </c>
      <c r="G147">
        <v>0.56497175141242895</v>
      </c>
      <c r="H147">
        <v>0.38729852957345701</v>
      </c>
      <c r="I147">
        <f t="shared" si="2"/>
        <v>1.4587500552471722</v>
      </c>
      <c r="J147">
        <f>Table1[[#This Row],[Flux Over representation]]-Table1[[#This Row],[Untreated Over representation]]</f>
        <v>0.72390637733305985</v>
      </c>
    </row>
    <row r="148" spans="1:10" x14ac:dyDescent="0.3">
      <c r="A148" t="s">
        <v>352</v>
      </c>
      <c r="C148">
        <v>0</v>
      </c>
      <c r="D148">
        <v>0</v>
      </c>
      <c r="E148">
        <v>0</v>
      </c>
      <c r="F148" t="s">
        <v>353</v>
      </c>
      <c r="G148">
        <v>0.25031289111389199</v>
      </c>
      <c r="H148">
        <v>0.34880504491525399</v>
      </c>
      <c r="I148">
        <f t="shared" si="2"/>
        <v>0.71762978994385884</v>
      </c>
      <c r="J148">
        <f>Table1[[#This Row],[Flux Over representation]]-Table1[[#This Row],[Untreated Over representation]]</f>
        <v>0.71762978994385884</v>
      </c>
    </row>
    <row r="149" spans="1:10" x14ac:dyDescent="0.3">
      <c r="A149" t="s">
        <v>354</v>
      </c>
      <c r="C149">
        <v>0</v>
      </c>
      <c r="D149">
        <v>0</v>
      </c>
      <c r="E149">
        <v>0</v>
      </c>
      <c r="F149" t="s">
        <v>355</v>
      </c>
      <c r="G149">
        <v>0.207900207900207</v>
      </c>
      <c r="H149">
        <v>0.29147683076296299</v>
      </c>
      <c r="I149">
        <f t="shared" si="2"/>
        <v>0.71326495267569723</v>
      </c>
      <c r="J149">
        <f>Table1[[#This Row],[Flux Over representation]]-Table1[[#This Row],[Untreated Over representation]]</f>
        <v>0.71326495267569723</v>
      </c>
    </row>
    <row r="150" spans="1:10" x14ac:dyDescent="0.3">
      <c r="A150" t="s">
        <v>356</v>
      </c>
      <c r="B150" t="s">
        <v>357</v>
      </c>
      <c r="C150">
        <v>0.240963855421686</v>
      </c>
      <c r="D150">
        <v>0.33882255702081798</v>
      </c>
      <c r="E150">
        <f>C150/D150</f>
        <v>0.71118008653385101</v>
      </c>
      <c r="F150" t="s">
        <v>358</v>
      </c>
      <c r="G150">
        <v>0.48192771084337299</v>
      </c>
      <c r="H150">
        <v>0.338332323136255</v>
      </c>
      <c r="I150">
        <f t="shared" si="2"/>
        <v>1.4244211323825791</v>
      </c>
      <c r="J150">
        <f>Table1[[#This Row],[Flux Over representation]]-Table1[[#This Row],[Untreated Over representation]]</f>
        <v>0.71324104584872805</v>
      </c>
    </row>
    <row r="151" spans="1:10" x14ac:dyDescent="0.3">
      <c r="A151" t="s">
        <v>359</v>
      </c>
      <c r="C151">
        <v>0</v>
      </c>
      <c r="D151">
        <v>0</v>
      </c>
      <c r="E151">
        <v>0</v>
      </c>
      <c r="F151" t="s">
        <v>360</v>
      </c>
      <c r="G151">
        <v>0.17793594306049801</v>
      </c>
      <c r="H151">
        <v>0.250932325722872</v>
      </c>
      <c r="I151">
        <f t="shared" si="2"/>
        <v>0.70909932607490866</v>
      </c>
      <c r="J151">
        <f>Table1[[#This Row],[Flux Over representation]]-Table1[[#This Row],[Untreated Over representation]]</f>
        <v>0.70909932607490866</v>
      </c>
    </row>
    <row r="152" spans="1:10" x14ac:dyDescent="0.3">
      <c r="A152" t="s">
        <v>361</v>
      </c>
      <c r="C152">
        <v>0</v>
      </c>
      <c r="D152">
        <v>0</v>
      </c>
      <c r="E152">
        <v>0</v>
      </c>
      <c r="F152" t="s">
        <v>362</v>
      </c>
      <c r="G152">
        <v>0.27624309392265101</v>
      </c>
      <c r="H152">
        <v>0.39408518800787701</v>
      </c>
      <c r="I152">
        <f t="shared" si="2"/>
        <v>0.70097304422699958</v>
      </c>
      <c r="J152">
        <f>Table1[[#This Row],[Flux Over representation]]-Table1[[#This Row],[Untreated Over representation]]</f>
        <v>0.70097304422699958</v>
      </c>
    </row>
    <row r="153" spans="1:10" x14ac:dyDescent="0.3">
      <c r="A153" t="s">
        <v>363</v>
      </c>
      <c r="B153" t="s">
        <v>364</v>
      </c>
      <c r="C153">
        <v>0.14367816091954</v>
      </c>
      <c r="D153">
        <v>0.41206171103160799</v>
      </c>
      <c r="E153">
        <f>C153/D153</f>
        <v>0.34868117340928795</v>
      </c>
      <c r="F153" t="s">
        <v>365</v>
      </c>
      <c r="G153">
        <v>0.43103448275862</v>
      </c>
      <c r="H153">
        <v>0.41103609212115699</v>
      </c>
      <c r="I153">
        <f t="shared" si="2"/>
        <v>1.0486536122272403</v>
      </c>
      <c r="J153">
        <f>Table1[[#This Row],[Flux Over representation]]-Table1[[#This Row],[Untreated Over representation]]</f>
        <v>0.69997243881795235</v>
      </c>
    </row>
    <row r="154" spans="1:10" x14ac:dyDescent="0.3">
      <c r="A154" t="s">
        <v>366</v>
      </c>
      <c r="C154">
        <v>0</v>
      </c>
      <c r="D154">
        <v>0</v>
      </c>
      <c r="E154">
        <v>0</v>
      </c>
      <c r="F154" t="s">
        <v>367</v>
      </c>
      <c r="G154">
        <v>0.230414746543778</v>
      </c>
      <c r="H154">
        <v>0.33149411508092202</v>
      </c>
      <c r="I154">
        <f t="shared" si="2"/>
        <v>0.69507944805454769</v>
      </c>
      <c r="J154">
        <f>Table1[[#This Row],[Flux Over representation]]-Table1[[#This Row],[Untreated Over representation]]</f>
        <v>0.69507944805454769</v>
      </c>
    </row>
    <row r="155" spans="1:10" x14ac:dyDescent="0.3">
      <c r="A155" t="s">
        <v>368</v>
      </c>
      <c r="B155" t="s">
        <v>369</v>
      </c>
      <c r="C155">
        <v>0.18621973929236499</v>
      </c>
      <c r="D155">
        <v>0.26328552695677399</v>
      </c>
      <c r="E155">
        <f>C155/D155</f>
        <v>0.70729197098228036</v>
      </c>
      <c r="F155" t="s">
        <v>370</v>
      </c>
      <c r="G155">
        <v>0.37243947858472998</v>
      </c>
      <c r="H155">
        <v>0.26567755504241503</v>
      </c>
      <c r="I155">
        <f t="shared" si="2"/>
        <v>1.4018477342780069</v>
      </c>
      <c r="J155">
        <f>Table1[[#This Row],[Flux Over representation]]-Table1[[#This Row],[Untreated Over representation]]</f>
        <v>0.69455576329572655</v>
      </c>
    </row>
    <row r="156" spans="1:10" x14ac:dyDescent="0.3">
      <c r="A156" t="s">
        <v>371</v>
      </c>
      <c r="B156" t="s">
        <v>372</v>
      </c>
      <c r="C156">
        <v>0.45871559633027498</v>
      </c>
      <c r="D156">
        <v>0.30873157293139603</v>
      </c>
      <c r="E156">
        <f>C156/D156</f>
        <v>1.4858072077785425</v>
      </c>
      <c r="F156" t="s">
        <v>373</v>
      </c>
      <c r="G156">
        <v>0.68807339449541205</v>
      </c>
      <c r="H156">
        <v>0.31577799530962603</v>
      </c>
      <c r="I156">
        <f t="shared" si="2"/>
        <v>2.1789782844771803</v>
      </c>
      <c r="J156">
        <f>Table1[[#This Row],[Flux Over representation]]-Table1[[#This Row],[Untreated Over representation]]</f>
        <v>0.69317107669863787</v>
      </c>
    </row>
    <row r="157" spans="1:10" x14ac:dyDescent="0.3">
      <c r="A157" t="s">
        <v>374</v>
      </c>
      <c r="C157">
        <v>0</v>
      </c>
      <c r="D157">
        <v>0</v>
      </c>
      <c r="E157">
        <v>0</v>
      </c>
      <c r="F157" t="s">
        <v>375</v>
      </c>
      <c r="G157">
        <v>0.13679890560875499</v>
      </c>
      <c r="H157">
        <v>0.198629259975031</v>
      </c>
      <c r="I157">
        <f t="shared" si="2"/>
        <v>0.68871477256649649</v>
      </c>
      <c r="J157">
        <f>Table1[[#This Row],[Flux Over representation]]-Table1[[#This Row],[Untreated Over representation]]</f>
        <v>0.68871477256649649</v>
      </c>
    </row>
    <row r="158" spans="1:10" x14ac:dyDescent="0.3">
      <c r="A158" t="s">
        <v>376</v>
      </c>
      <c r="B158" t="s">
        <v>377</v>
      </c>
      <c r="C158">
        <v>0.49627791563275397</v>
      </c>
      <c r="D158">
        <v>0.38217308406426198</v>
      </c>
      <c r="E158">
        <f>C158/D158</f>
        <v>1.2985684662955108</v>
      </c>
      <c r="F158" t="s">
        <v>378</v>
      </c>
      <c r="G158">
        <v>0.761290322580645</v>
      </c>
      <c r="H158">
        <v>0.384117193201852</v>
      </c>
      <c r="I158">
        <f t="shared" si="2"/>
        <v>1.9819220176915904</v>
      </c>
      <c r="J158">
        <f>Table1[[#This Row],[Flux Over representation]]-Table1[[#This Row],[Untreated Over representation]]</f>
        <v>0.68335355139607956</v>
      </c>
    </row>
    <row r="159" spans="1:10" x14ac:dyDescent="0.3">
      <c r="A159" t="s">
        <v>379</v>
      </c>
      <c r="B159" t="s">
        <v>380</v>
      </c>
      <c r="C159">
        <v>0.48899755501222397</v>
      </c>
      <c r="D159">
        <v>0.34692343142124399</v>
      </c>
      <c r="E159">
        <f>C159/D159</f>
        <v>1.4095258801313701</v>
      </c>
      <c r="F159" t="s">
        <v>381</v>
      </c>
      <c r="G159">
        <v>0.73349633251833701</v>
      </c>
      <c r="H159">
        <v>0.35084778243106102</v>
      </c>
      <c r="I159">
        <f t="shared" si="2"/>
        <v>2.090639785253491</v>
      </c>
      <c r="J159">
        <f>Table1[[#This Row],[Flux Over representation]]-Table1[[#This Row],[Untreated Over representation]]</f>
        <v>0.68111390512212089</v>
      </c>
    </row>
    <row r="160" spans="1:10" x14ac:dyDescent="0.3">
      <c r="A160" t="s">
        <v>382</v>
      </c>
      <c r="C160">
        <v>0</v>
      </c>
      <c r="D160">
        <v>0</v>
      </c>
      <c r="E160">
        <v>0</v>
      </c>
      <c r="F160" t="s">
        <v>383</v>
      </c>
      <c r="G160">
        <v>0.18867924528301799</v>
      </c>
      <c r="H160">
        <v>0.28149682871262499</v>
      </c>
      <c r="I160">
        <f t="shared" si="2"/>
        <v>0.67027129984344236</v>
      </c>
      <c r="J160">
        <f>Table1[[#This Row],[Flux Over representation]]-Table1[[#This Row],[Untreated Over representation]]</f>
        <v>0.67027129984344236</v>
      </c>
    </row>
    <row r="161" spans="1:10" x14ac:dyDescent="0.3">
      <c r="A161" t="s">
        <v>384</v>
      </c>
      <c r="C161">
        <v>0</v>
      </c>
      <c r="D161">
        <v>0</v>
      </c>
      <c r="E161">
        <v>0</v>
      </c>
      <c r="F161" t="s">
        <v>385</v>
      </c>
      <c r="G161">
        <v>0.26525198938992001</v>
      </c>
      <c r="H161">
        <v>0.397968765946009</v>
      </c>
      <c r="I161">
        <f t="shared" si="2"/>
        <v>0.66651459131319313</v>
      </c>
      <c r="J161">
        <f>Table1[[#This Row],[Flux Over representation]]-Table1[[#This Row],[Untreated Over representation]]</f>
        <v>0.66651459131319313</v>
      </c>
    </row>
    <row r="162" spans="1:10" x14ac:dyDescent="0.3">
      <c r="A162" t="s">
        <v>386</v>
      </c>
      <c r="C162">
        <v>0</v>
      </c>
      <c r="D162">
        <v>0</v>
      </c>
      <c r="E162">
        <v>0</v>
      </c>
      <c r="F162" t="s">
        <v>387</v>
      </c>
      <c r="G162">
        <v>0.23640661938534199</v>
      </c>
      <c r="H162">
        <v>0.35647142512676999</v>
      </c>
      <c r="I162">
        <f t="shared" si="2"/>
        <v>0.66318532909410621</v>
      </c>
      <c r="J162">
        <f>Table1[[#This Row],[Flux Over representation]]-Table1[[#This Row],[Untreated Over representation]]</f>
        <v>0.66318532909410621</v>
      </c>
    </row>
    <row r="163" spans="1:10" x14ac:dyDescent="0.3">
      <c r="A163" t="s">
        <v>388</v>
      </c>
      <c r="C163">
        <v>0</v>
      </c>
      <c r="D163">
        <v>0</v>
      </c>
      <c r="E163">
        <v>0</v>
      </c>
      <c r="F163" t="s">
        <v>389</v>
      </c>
      <c r="G163">
        <v>0.18450184501844999</v>
      </c>
      <c r="H163">
        <v>0.27883940927407502</v>
      </c>
      <c r="I163">
        <f t="shared" si="2"/>
        <v>0.66167779331758891</v>
      </c>
      <c r="J163">
        <f>Table1[[#This Row],[Flux Over representation]]-Table1[[#This Row],[Untreated Over representation]]</f>
        <v>0.66167779331758891</v>
      </c>
    </row>
    <row r="164" spans="1:10" x14ac:dyDescent="0.3">
      <c r="A164" t="s">
        <v>390</v>
      </c>
      <c r="C164">
        <v>0</v>
      </c>
      <c r="D164">
        <v>0</v>
      </c>
      <c r="E164">
        <v>0</v>
      </c>
      <c r="F164" t="s">
        <v>391</v>
      </c>
      <c r="G164">
        <v>0.17271157167530199</v>
      </c>
      <c r="H164">
        <v>0.261783416904316</v>
      </c>
      <c r="I164">
        <f t="shared" si="2"/>
        <v>0.65974985626545435</v>
      </c>
      <c r="J164">
        <f>Table1[[#This Row],[Flux Over representation]]-Table1[[#This Row],[Untreated Over representation]]</f>
        <v>0.65974985626545435</v>
      </c>
    </row>
    <row r="165" spans="1:10" x14ac:dyDescent="0.3">
      <c r="A165" t="s">
        <v>392</v>
      </c>
      <c r="B165" t="s">
        <v>393</v>
      </c>
      <c r="C165">
        <v>0.248756218905472</v>
      </c>
      <c r="D165">
        <v>0.37958417838578101</v>
      </c>
      <c r="E165">
        <f>C165/D165</f>
        <v>0.65533874452652963</v>
      </c>
      <c r="F165" t="s">
        <v>394</v>
      </c>
      <c r="G165">
        <v>0.49751243781094501</v>
      </c>
      <c r="H165">
        <v>0.37845731696833002</v>
      </c>
      <c r="I165">
        <f t="shared" si="2"/>
        <v>1.314580047748364</v>
      </c>
      <c r="J165">
        <f>Table1[[#This Row],[Flux Over representation]]-Table1[[#This Row],[Untreated Over representation]]</f>
        <v>0.65924130322183438</v>
      </c>
    </row>
    <row r="166" spans="1:10" x14ac:dyDescent="0.3">
      <c r="A166" t="s">
        <v>395</v>
      </c>
      <c r="C166">
        <v>0</v>
      </c>
      <c r="D166">
        <v>0</v>
      </c>
      <c r="E166">
        <v>0</v>
      </c>
      <c r="F166" t="s">
        <v>396</v>
      </c>
      <c r="G166">
        <v>0.18832391713747601</v>
      </c>
      <c r="H166">
        <v>0.28758399107004601</v>
      </c>
      <c r="I166">
        <f t="shared" si="2"/>
        <v>0.65484840250237186</v>
      </c>
      <c r="J166">
        <f>Table1[[#This Row],[Flux Over representation]]-Table1[[#This Row],[Untreated Over representation]]</f>
        <v>0.65484840250237186</v>
      </c>
    </row>
    <row r="167" spans="1:10" x14ac:dyDescent="0.3">
      <c r="A167" t="s">
        <v>397</v>
      </c>
      <c r="B167" t="s">
        <v>398</v>
      </c>
      <c r="C167">
        <v>0.27322404371584702</v>
      </c>
      <c r="D167">
        <v>0.29483901378990701</v>
      </c>
      <c r="E167">
        <f>C167/D167</f>
        <v>0.92668890796975012</v>
      </c>
      <c r="F167" t="s">
        <v>399</v>
      </c>
      <c r="G167">
        <v>0.45901639344262302</v>
      </c>
      <c r="H167">
        <v>0.29078519385398099</v>
      </c>
      <c r="I167">
        <f t="shared" si="2"/>
        <v>1.5785411470197483</v>
      </c>
      <c r="J167">
        <f>Table1[[#This Row],[Flux Over representation]]-Table1[[#This Row],[Untreated Over representation]]</f>
        <v>0.65185223904999823</v>
      </c>
    </row>
    <row r="168" spans="1:10" x14ac:dyDescent="0.3">
      <c r="A168" t="s">
        <v>400</v>
      </c>
      <c r="C168">
        <v>0</v>
      </c>
      <c r="D168">
        <v>0</v>
      </c>
      <c r="E168">
        <v>0</v>
      </c>
      <c r="F168" t="s">
        <v>401</v>
      </c>
      <c r="G168">
        <v>0.225733634311512</v>
      </c>
      <c r="H168">
        <v>0.34780306552933998</v>
      </c>
      <c r="I168">
        <f t="shared" si="2"/>
        <v>0.64902715554837331</v>
      </c>
      <c r="J168">
        <f>Table1[[#This Row],[Flux Over representation]]-Table1[[#This Row],[Untreated Over representation]]</f>
        <v>0.64902715554837331</v>
      </c>
    </row>
    <row r="169" spans="1:10" x14ac:dyDescent="0.3">
      <c r="A169" t="s">
        <v>402</v>
      </c>
      <c r="C169">
        <v>0</v>
      </c>
      <c r="D169">
        <v>0</v>
      </c>
      <c r="E169">
        <v>0</v>
      </c>
      <c r="F169" t="s">
        <v>403</v>
      </c>
      <c r="G169">
        <v>0.18975332068311099</v>
      </c>
      <c r="H169">
        <v>0.29535116631358999</v>
      </c>
      <c r="I169">
        <f t="shared" si="2"/>
        <v>0.64246680672200163</v>
      </c>
      <c r="J169">
        <f>Table1[[#This Row],[Flux Over representation]]-Table1[[#This Row],[Untreated Over representation]]</f>
        <v>0.64246680672200163</v>
      </c>
    </row>
    <row r="170" spans="1:10" x14ac:dyDescent="0.3">
      <c r="A170" t="s">
        <v>404</v>
      </c>
      <c r="C170">
        <v>0</v>
      </c>
      <c r="D170">
        <v>0</v>
      </c>
      <c r="E170">
        <v>0</v>
      </c>
      <c r="F170" t="s">
        <v>405</v>
      </c>
      <c r="G170">
        <v>0.257069408740359</v>
      </c>
      <c r="H170">
        <v>0.40345106531500002</v>
      </c>
      <c r="I170">
        <f t="shared" si="2"/>
        <v>0.63717618031234713</v>
      </c>
      <c r="J170">
        <f>Table1[[#This Row],[Flux Over representation]]-Table1[[#This Row],[Untreated Over representation]]</f>
        <v>0.63717618031234713</v>
      </c>
    </row>
    <row r="171" spans="1:10" x14ac:dyDescent="0.3">
      <c r="A171" t="s">
        <v>406</v>
      </c>
      <c r="C171">
        <v>0</v>
      </c>
      <c r="D171">
        <v>0</v>
      </c>
      <c r="E171">
        <v>0</v>
      </c>
      <c r="F171" t="s">
        <v>407</v>
      </c>
      <c r="G171">
        <v>0.20202020202020199</v>
      </c>
      <c r="H171">
        <v>0.317436995004789</v>
      </c>
      <c r="I171">
        <f t="shared" si="2"/>
        <v>0.63641039072069783</v>
      </c>
      <c r="J171">
        <f>Table1[[#This Row],[Flux Over representation]]-Table1[[#This Row],[Untreated Over representation]]</f>
        <v>0.63641039072069783</v>
      </c>
    </row>
    <row r="172" spans="1:10" x14ac:dyDescent="0.3">
      <c r="A172" t="s">
        <v>408</v>
      </c>
      <c r="C172">
        <v>0</v>
      </c>
      <c r="D172">
        <v>0</v>
      </c>
      <c r="E172">
        <v>0</v>
      </c>
      <c r="F172" t="s">
        <v>409</v>
      </c>
      <c r="G172">
        <v>0.20449897750511201</v>
      </c>
      <c r="H172">
        <v>0.32214467575184402</v>
      </c>
      <c r="I172">
        <f t="shared" si="2"/>
        <v>0.6348047721969573</v>
      </c>
      <c r="J172">
        <f>Table1[[#This Row],[Flux Over representation]]-Table1[[#This Row],[Untreated Over representation]]</f>
        <v>0.6348047721969573</v>
      </c>
    </row>
    <row r="173" spans="1:10" x14ac:dyDescent="0.3">
      <c r="A173" t="s">
        <v>410</v>
      </c>
      <c r="C173">
        <v>0</v>
      </c>
      <c r="D173">
        <v>0</v>
      </c>
      <c r="E173">
        <v>0</v>
      </c>
      <c r="F173" t="s">
        <v>411</v>
      </c>
      <c r="G173">
        <v>0.19417475728155301</v>
      </c>
      <c r="H173">
        <v>0.30689067441802198</v>
      </c>
      <c r="I173">
        <f t="shared" si="2"/>
        <v>0.63271638230708716</v>
      </c>
      <c r="J173">
        <f>Table1[[#This Row],[Flux Over representation]]-Table1[[#This Row],[Untreated Over representation]]</f>
        <v>0.63271638230708716</v>
      </c>
    </row>
    <row r="174" spans="1:10" x14ac:dyDescent="0.3">
      <c r="A174" t="s">
        <v>412</v>
      </c>
      <c r="C174">
        <v>0</v>
      </c>
      <c r="D174">
        <v>0</v>
      </c>
      <c r="E174">
        <v>0</v>
      </c>
      <c r="F174" t="s">
        <v>413</v>
      </c>
      <c r="G174">
        <v>0.16051364365971099</v>
      </c>
      <c r="H174">
        <v>0.25560993325478898</v>
      </c>
      <c r="I174">
        <f t="shared" si="2"/>
        <v>0.62796324702965622</v>
      </c>
      <c r="J174">
        <f>Table1[[#This Row],[Flux Over representation]]-Table1[[#This Row],[Untreated Over representation]]</f>
        <v>0.62796324702965622</v>
      </c>
    </row>
    <row r="175" spans="1:10" x14ac:dyDescent="0.3">
      <c r="A175" t="s">
        <v>414</v>
      </c>
      <c r="C175">
        <v>0</v>
      </c>
      <c r="D175">
        <v>0</v>
      </c>
      <c r="E175">
        <v>0</v>
      </c>
      <c r="F175" t="s">
        <v>415</v>
      </c>
      <c r="G175">
        <v>0.15600624024960999</v>
      </c>
      <c r="H175">
        <v>0.24960243662801401</v>
      </c>
      <c r="I175">
        <f t="shared" si="2"/>
        <v>0.6250188994833743</v>
      </c>
      <c r="J175">
        <f>Table1[[#This Row],[Flux Over representation]]-Table1[[#This Row],[Untreated Over representation]]</f>
        <v>0.6250188994833743</v>
      </c>
    </row>
    <row r="176" spans="1:10" x14ac:dyDescent="0.3">
      <c r="A176" t="s">
        <v>416</v>
      </c>
      <c r="C176">
        <v>0</v>
      </c>
      <c r="D176">
        <v>0</v>
      </c>
      <c r="E176">
        <v>0</v>
      </c>
      <c r="F176" t="s">
        <v>417</v>
      </c>
      <c r="G176">
        <v>0.22222222222222199</v>
      </c>
      <c r="H176">
        <v>0.35674255391007498</v>
      </c>
      <c r="I176">
        <f t="shared" si="2"/>
        <v>0.62292042198654585</v>
      </c>
      <c r="J176">
        <f>Table1[[#This Row],[Flux Over representation]]-Table1[[#This Row],[Untreated Over representation]]</f>
        <v>0.62292042198654585</v>
      </c>
    </row>
    <row r="177" spans="1:10" x14ac:dyDescent="0.3">
      <c r="A177" t="s">
        <v>418</v>
      </c>
      <c r="C177">
        <v>0</v>
      </c>
      <c r="D177">
        <v>0</v>
      </c>
      <c r="E177">
        <v>0</v>
      </c>
      <c r="F177" t="s">
        <v>419</v>
      </c>
      <c r="G177">
        <v>0.17211703958691901</v>
      </c>
      <c r="H177">
        <v>0.27661452148653098</v>
      </c>
      <c r="I177">
        <f t="shared" si="2"/>
        <v>0.62222705685138735</v>
      </c>
      <c r="J177">
        <f>Table1[[#This Row],[Flux Over representation]]-Table1[[#This Row],[Untreated Over representation]]</f>
        <v>0.62222705685138735</v>
      </c>
    </row>
    <row r="178" spans="1:10" x14ac:dyDescent="0.3">
      <c r="A178" t="s">
        <v>420</v>
      </c>
      <c r="C178">
        <v>0</v>
      </c>
      <c r="D178">
        <v>0</v>
      </c>
      <c r="E178">
        <v>0</v>
      </c>
      <c r="F178" t="s">
        <v>421</v>
      </c>
      <c r="G178">
        <v>0.1628664495114</v>
      </c>
      <c r="H178">
        <v>0.26215882055980699</v>
      </c>
      <c r="I178">
        <f t="shared" si="2"/>
        <v>0.62125107659402534</v>
      </c>
      <c r="J178">
        <f>Table1[[#This Row],[Flux Over representation]]-Table1[[#This Row],[Untreated Over representation]]</f>
        <v>0.62125107659402534</v>
      </c>
    </row>
    <row r="179" spans="1:10" x14ac:dyDescent="0.3">
      <c r="A179" t="s">
        <v>422</v>
      </c>
      <c r="B179" t="s">
        <v>423</v>
      </c>
      <c r="C179">
        <v>0.306748466257668</v>
      </c>
      <c r="D179">
        <v>0.35023914652064198</v>
      </c>
      <c r="E179">
        <f>C179/D179</f>
        <v>0.87582575878504554</v>
      </c>
      <c r="F179" t="s">
        <v>424</v>
      </c>
      <c r="G179">
        <v>0.51533742331288301</v>
      </c>
      <c r="H179">
        <v>0.34484291968310499</v>
      </c>
      <c r="I179">
        <f t="shared" si="2"/>
        <v>1.4944120754645469</v>
      </c>
      <c r="J179">
        <f>Table1[[#This Row],[Flux Over representation]]-Table1[[#This Row],[Untreated Over representation]]</f>
        <v>0.61858631667950137</v>
      </c>
    </row>
    <row r="180" spans="1:10" x14ac:dyDescent="0.3">
      <c r="A180" t="s">
        <v>425</v>
      </c>
      <c r="C180">
        <v>0</v>
      </c>
      <c r="D180">
        <v>0</v>
      </c>
      <c r="E180">
        <v>0</v>
      </c>
      <c r="F180" t="s">
        <v>426</v>
      </c>
      <c r="G180">
        <v>0.19230769230769201</v>
      </c>
      <c r="H180">
        <v>0.31264566033056801</v>
      </c>
      <c r="I180">
        <f t="shared" si="2"/>
        <v>0.61509791021682603</v>
      </c>
      <c r="J180">
        <f>Table1[[#This Row],[Flux Over representation]]-Table1[[#This Row],[Untreated Over representation]]</f>
        <v>0.61509791021682603</v>
      </c>
    </row>
    <row r="181" spans="1:10" x14ac:dyDescent="0.3">
      <c r="A181" t="s">
        <v>427</v>
      </c>
      <c r="C181">
        <v>0</v>
      </c>
      <c r="D181">
        <v>0</v>
      </c>
      <c r="E181">
        <v>0</v>
      </c>
      <c r="F181" t="s">
        <v>428</v>
      </c>
      <c r="G181">
        <v>0.19455252918287899</v>
      </c>
      <c r="H181">
        <v>0.31678252449140898</v>
      </c>
      <c r="I181">
        <f t="shared" si="2"/>
        <v>0.61415171021580506</v>
      </c>
      <c r="J181">
        <f>Table1[[#This Row],[Flux Over representation]]-Table1[[#This Row],[Untreated Over representation]]</f>
        <v>0.61415171021580506</v>
      </c>
    </row>
    <row r="182" spans="1:10" x14ac:dyDescent="0.3">
      <c r="A182" t="s">
        <v>429</v>
      </c>
      <c r="C182">
        <v>0</v>
      </c>
      <c r="D182">
        <v>0</v>
      </c>
      <c r="E182">
        <v>0</v>
      </c>
      <c r="F182" t="s">
        <v>430</v>
      </c>
      <c r="G182">
        <v>0.16051364365971099</v>
      </c>
      <c r="H182">
        <v>0.263833561622904</v>
      </c>
      <c r="I182">
        <f t="shared" si="2"/>
        <v>0.60838978434871127</v>
      </c>
      <c r="J182">
        <f>Table1[[#This Row],[Flux Over representation]]-Table1[[#This Row],[Untreated Over representation]]</f>
        <v>0.60838978434871127</v>
      </c>
    </row>
    <row r="183" spans="1:10" x14ac:dyDescent="0.3">
      <c r="A183" t="s">
        <v>431</v>
      </c>
      <c r="B183" t="s">
        <v>432</v>
      </c>
      <c r="C183">
        <v>0.111358574610244</v>
      </c>
      <c r="D183">
        <v>0.37623022130230099</v>
      </c>
      <c r="E183">
        <f>C183/D183</f>
        <v>0.29598519285553987</v>
      </c>
      <c r="F183" t="s">
        <v>433</v>
      </c>
      <c r="G183">
        <v>0.33407572383073397</v>
      </c>
      <c r="H183">
        <v>0.37125359414806702</v>
      </c>
      <c r="I183">
        <f t="shared" si="2"/>
        <v>0.89985855786084212</v>
      </c>
      <c r="J183">
        <f>Table1[[#This Row],[Flux Over representation]]-Table1[[#This Row],[Untreated Over representation]]</f>
        <v>0.60387336500530231</v>
      </c>
    </row>
    <row r="184" spans="1:10" x14ac:dyDescent="0.3">
      <c r="A184" t="s">
        <v>434</v>
      </c>
      <c r="B184" t="s">
        <v>435</v>
      </c>
      <c r="C184">
        <v>0.19762845849802299</v>
      </c>
      <c r="D184">
        <v>0.311195880629552</v>
      </c>
      <c r="E184">
        <f>C184/D184</f>
        <v>0.63506129354353558</v>
      </c>
      <c r="F184" t="s">
        <v>436</v>
      </c>
      <c r="G184">
        <v>0.39525691699604698</v>
      </c>
      <c r="H184">
        <v>0.32024403092394099</v>
      </c>
      <c r="I184">
        <f t="shared" si="2"/>
        <v>1.2342366409006442</v>
      </c>
      <c r="J184">
        <f>Table1[[#This Row],[Flux Over representation]]-Table1[[#This Row],[Untreated Over representation]]</f>
        <v>0.59917534735710865</v>
      </c>
    </row>
    <row r="185" spans="1:10" x14ac:dyDescent="0.3">
      <c r="A185" t="s">
        <v>437</v>
      </c>
      <c r="C185">
        <v>0</v>
      </c>
      <c r="D185">
        <v>0</v>
      </c>
      <c r="E185">
        <v>0</v>
      </c>
      <c r="F185" t="s">
        <v>438</v>
      </c>
      <c r="G185">
        <v>0.16474464579901099</v>
      </c>
      <c r="H185">
        <v>0.27713237190156398</v>
      </c>
      <c r="I185">
        <f t="shared" si="2"/>
        <v>0.5944619340880446</v>
      </c>
      <c r="J185">
        <f>Table1[[#This Row],[Flux Over representation]]-Table1[[#This Row],[Untreated Over representation]]</f>
        <v>0.5944619340880446</v>
      </c>
    </row>
    <row r="186" spans="1:10" x14ac:dyDescent="0.3">
      <c r="A186" t="s">
        <v>439</v>
      </c>
      <c r="C186">
        <v>0</v>
      </c>
      <c r="D186">
        <v>0</v>
      </c>
      <c r="E186">
        <v>0</v>
      </c>
      <c r="F186" t="s">
        <v>440</v>
      </c>
      <c r="G186">
        <v>0.22883295194507999</v>
      </c>
      <c r="H186">
        <v>0.38664296851382302</v>
      </c>
      <c r="I186">
        <f t="shared" si="2"/>
        <v>0.59184563170686211</v>
      </c>
      <c r="J186">
        <f>Table1[[#This Row],[Flux Over representation]]-Table1[[#This Row],[Untreated Over representation]]</f>
        <v>0.59184563170686211</v>
      </c>
    </row>
    <row r="187" spans="1:10" x14ac:dyDescent="0.3">
      <c r="A187" t="s">
        <v>441</v>
      </c>
      <c r="C187">
        <v>0</v>
      </c>
      <c r="D187">
        <v>0</v>
      </c>
      <c r="E187">
        <v>0</v>
      </c>
      <c r="F187" t="s">
        <v>442</v>
      </c>
      <c r="G187">
        <v>0.19193857965451</v>
      </c>
      <c r="H187">
        <v>0.32857782891965798</v>
      </c>
      <c r="I187">
        <f t="shared" si="2"/>
        <v>0.58414951576492935</v>
      </c>
      <c r="J187">
        <f>Table1[[#This Row],[Flux Over representation]]-Table1[[#This Row],[Untreated Over representation]]</f>
        <v>0.58414951576492935</v>
      </c>
    </row>
    <row r="188" spans="1:10" x14ac:dyDescent="0.3">
      <c r="A188" t="s">
        <v>443</v>
      </c>
      <c r="C188">
        <v>0</v>
      </c>
      <c r="D188">
        <v>0</v>
      </c>
      <c r="E188">
        <v>0</v>
      </c>
      <c r="F188" t="s">
        <v>444</v>
      </c>
      <c r="G188">
        <v>0.15360983102918499</v>
      </c>
      <c r="H188">
        <v>0.26567755504241503</v>
      </c>
      <c r="I188">
        <f t="shared" si="2"/>
        <v>0.57818143879207795</v>
      </c>
      <c r="J188">
        <f>Table1[[#This Row],[Flux Over representation]]-Table1[[#This Row],[Untreated Over representation]]</f>
        <v>0.57818143879207795</v>
      </c>
    </row>
    <row r="189" spans="1:10" x14ac:dyDescent="0.3">
      <c r="A189" t="s">
        <v>445</v>
      </c>
      <c r="C189">
        <v>0</v>
      </c>
      <c r="D189">
        <v>0</v>
      </c>
      <c r="E189">
        <v>0</v>
      </c>
      <c r="F189" t="s">
        <v>446</v>
      </c>
      <c r="G189">
        <v>0.20576131687242799</v>
      </c>
      <c r="H189">
        <v>0.35693510540106999</v>
      </c>
      <c r="I189">
        <f t="shared" si="2"/>
        <v>0.57646702092029967</v>
      </c>
      <c r="J189">
        <f>Table1[[#This Row],[Flux Over representation]]-Table1[[#This Row],[Untreated Over representation]]</f>
        <v>0.57646702092029967</v>
      </c>
    </row>
    <row r="190" spans="1:10" x14ac:dyDescent="0.3">
      <c r="A190" t="s">
        <v>447</v>
      </c>
      <c r="C190">
        <v>0</v>
      </c>
      <c r="D190">
        <v>0</v>
      </c>
      <c r="E190">
        <v>0</v>
      </c>
      <c r="F190" t="s">
        <v>448</v>
      </c>
      <c r="G190">
        <v>0.183823529411764</v>
      </c>
      <c r="H190">
        <v>0.31933225248464397</v>
      </c>
      <c r="I190">
        <f t="shared" si="2"/>
        <v>0.57564974405647829</v>
      </c>
      <c r="J190">
        <f>Table1[[#This Row],[Flux Over representation]]-Table1[[#This Row],[Untreated Over representation]]</f>
        <v>0.57564974405647829</v>
      </c>
    </row>
    <row r="191" spans="1:10" x14ac:dyDescent="0.3">
      <c r="A191" t="s">
        <v>449</v>
      </c>
      <c r="C191">
        <v>0</v>
      </c>
      <c r="D191">
        <v>0</v>
      </c>
      <c r="E191">
        <v>0</v>
      </c>
      <c r="F191" t="s">
        <v>450</v>
      </c>
      <c r="G191">
        <v>0.19361084220716299</v>
      </c>
      <c r="H191">
        <v>0.33927653471700497</v>
      </c>
      <c r="I191">
        <f t="shared" si="2"/>
        <v>0.57065792177067698</v>
      </c>
      <c r="J191">
        <f>Table1[[#This Row],[Flux Over representation]]-Table1[[#This Row],[Untreated Over representation]]</f>
        <v>0.57065792177067698</v>
      </c>
    </row>
    <row r="192" spans="1:10" x14ac:dyDescent="0.3">
      <c r="A192" t="s">
        <v>451</v>
      </c>
      <c r="B192" t="s">
        <v>452</v>
      </c>
      <c r="C192">
        <v>0.24570024570024501</v>
      </c>
      <c r="D192">
        <v>0.44204206421871101</v>
      </c>
      <c r="E192">
        <f>C192/D192</f>
        <v>0.55583001164042811</v>
      </c>
      <c r="F192" t="s">
        <v>453</v>
      </c>
      <c r="G192">
        <v>0.49140049140049102</v>
      </c>
      <c r="H192">
        <v>0.436363183904105</v>
      </c>
      <c r="I192">
        <f t="shared" si="2"/>
        <v>1.1261272937922302</v>
      </c>
      <c r="J192">
        <f>Table1[[#This Row],[Flux Over representation]]-Table1[[#This Row],[Untreated Over representation]]</f>
        <v>0.57029728215180209</v>
      </c>
    </row>
    <row r="193" spans="1:10" x14ac:dyDescent="0.3">
      <c r="A193" t="s">
        <v>454</v>
      </c>
      <c r="C193">
        <v>0</v>
      </c>
      <c r="D193">
        <v>0</v>
      </c>
      <c r="E193">
        <v>0</v>
      </c>
      <c r="F193" t="s">
        <v>455</v>
      </c>
      <c r="G193">
        <v>0.14388489208633001</v>
      </c>
      <c r="H193">
        <v>0.25433191598625998</v>
      </c>
      <c r="I193">
        <f t="shared" si="2"/>
        <v>0.56573667338747702</v>
      </c>
      <c r="J193">
        <f>Table1[[#This Row],[Flux Over representation]]-Table1[[#This Row],[Untreated Over representation]]</f>
        <v>0.56573667338747702</v>
      </c>
    </row>
    <row r="194" spans="1:10" x14ac:dyDescent="0.3">
      <c r="A194" t="s">
        <v>456</v>
      </c>
      <c r="C194">
        <v>0</v>
      </c>
      <c r="D194">
        <v>0</v>
      </c>
      <c r="E194">
        <v>0</v>
      </c>
      <c r="F194" t="s">
        <v>457</v>
      </c>
      <c r="G194">
        <v>0.1953125</v>
      </c>
      <c r="H194">
        <v>0.345897000892816</v>
      </c>
      <c r="I194">
        <f t="shared" ref="I194:I257" si="3">G194/H194</f>
        <v>0.56465508372685191</v>
      </c>
      <c r="J194">
        <f>Table1[[#This Row],[Flux Over representation]]-Table1[[#This Row],[Untreated Over representation]]</f>
        <v>0.56465508372685191</v>
      </c>
    </row>
    <row r="195" spans="1:10" x14ac:dyDescent="0.3">
      <c r="A195" t="s">
        <v>458</v>
      </c>
      <c r="C195">
        <v>0</v>
      </c>
      <c r="D195">
        <v>0</v>
      </c>
      <c r="E195">
        <v>0</v>
      </c>
      <c r="F195" t="s">
        <v>459</v>
      </c>
      <c r="G195">
        <v>0.22675736961451201</v>
      </c>
      <c r="H195">
        <v>0.40351552634526799</v>
      </c>
      <c r="I195">
        <f t="shared" si="3"/>
        <v>0.561954509330298</v>
      </c>
      <c r="J195">
        <f>Table1[[#This Row],[Flux Over representation]]-Table1[[#This Row],[Untreated Over representation]]</f>
        <v>0.561954509330298</v>
      </c>
    </row>
    <row r="196" spans="1:10" x14ac:dyDescent="0.3">
      <c r="A196" t="s">
        <v>460</v>
      </c>
      <c r="C196">
        <v>0</v>
      </c>
      <c r="D196">
        <v>0</v>
      </c>
      <c r="E196">
        <v>0</v>
      </c>
      <c r="F196" t="s">
        <v>461</v>
      </c>
      <c r="G196">
        <v>0.135074290859972</v>
      </c>
      <c r="H196">
        <v>0.24101083211107799</v>
      </c>
      <c r="I196">
        <f t="shared" si="3"/>
        <v>0.56044904569981502</v>
      </c>
      <c r="J196">
        <f>Table1[[#This Row],[Flux Over representation]]-Table1[[#This Row],[Untreated Over representation]]</f>
        <v>0.56044904569981502</v>
      </c>
    </row>
    <row r="197" spans="1:10" x14ac:dyDescent="0.3">
      <c r="A197" t="s">
        <v>462</v>
      </c>
      <c r="B197" t="s">
        <v>463</v>
      </c>
      <c r="C197">
        <v>0.34722222222222199</v>
      </c>
      <c r="D197">
        <v>0.43007271779897399</v>
      </c>
      <c r="E197">
        <f>C197/D197</f>
        <v>0.80735700697136925</v>
      </c>
      <c r="F197" t="s">
        <v>464</v>
      </c>
      <c r="G197">
        <v>0.58333333333333304</v>
      </c>
      <c r="H197">
        <v>0.42648943709572401</v>
      </c>
      <c r="I197">
        <f t="shared" si="3"/>
        <v>1.3677556408094722</v>
      </c>
      <c r="J197">
        <f>Table1[[#This Row],[Flux Over representation]]-Table1[[#This Row],[Untreated Over representation]]</f>
        <v>0.56039863383810296</v>
      </c>
    </row>
    <row r="198" spans="1:10" x14ac:dyDescent="0.3">
      <c r="A198" t="s">
        <v>465</v>
      </c>
      <c r="B198" t="s">
        <v>466</v>
      </c>
      <c r="C198">
        <v>0.29498525073746301</v>
      </c>
      <c r="D198">
        <v>0.25582356392677602</v>
      </c>
      <c r="E198">
        <f>C198/D198</f>
        <v>1.1530808429433661</v>
      </c>
      <c r="F198" t="s">
        <v>467</v>
      </c>
      <c r="G198">
        <v>0.44247787610619399</v>
      </c>
      <c r="H198">
        <v>0.25885595327692901</v>
      </c>
      <c r="I198">
        <f t="shared" si="3"/>
        <v>1.7093594738878684</v>
      </c>
      <c r="J198">
        <f>Table1[[#This Row],[Flux Over representation]]-Table1[[#This Row],[Untreated Over representation]]</f>
        <v>0.55627863094450225</v>
      </c>
    </row>
    <row r="199" spans="1:10" x14ac:dyDescent="0.3">
      <c r="A199" t="s">
        <v>468</v>
      </c>
      <c r="C199">
        <v>0</v>
      </c>
      <c r="D199">
        <v>0</v>
      </c>
      <c r="E199">
        <v>0</v>
      </c>
      <c r="F199" t="s">
        <v>469</v>
      </c>
      <c r="G199">
        <v>0.1669449081803</v>
      </c>
      <c r="H199">
        <v>0.30172875353677098</v>
      </c>
      <c r="I199">
        <f t="shared" si="3"/>
        <v>0.5532946602649681</v>
      </c>
      <c r="J199">
        <f>Table1[[#This Row],[Flux Over representation]]-Table1[[#This Row],[Untreated Over representation]]</f>
        <v>0.5532946602649681</v>
      </c>
    </row>
    <row r="200" spans="1:10" x14ac:dyDescent="0.3">
      <c r="A200" t="s">
        <v>470</v>
      </c>
      <c r="B200" t="s">
        <v>471</v>
      </c>
      <c r="C200">
        <v>0.60790273556231</v>
      </c>
      <c r="D200">
        <v>0.38568890440798098</v>
      </c>
      <c r="E200">
        <f>C200/D200</f>
        <v>1.5761478451017914</v>
      </c>
      <c r="F200" t="s">
        <v>472</v>
      </c>
      <c r="G200">
        <v>0.814589665653495</v>
      </c>
      <c r="H200">
        <v>0.38310494777200399</v>
      </c>
      <c r="I200">
        <f t="shared" si="3"/>
        <v>2.1262833340859881</v>
      </c>
      <c r="J200">
        <f>Table1[[#This Row],[Flux Over representation]]-Table1[[#This Row],[Untreated Over representation]]</f>
        <v>0.55013548898419673</v>
      </c>
    </row>
    <row r="201" spans="1:10" x14ac:dyDescent="0.3">
      <c r="A201" t="s">
        <v>473</v>
      </c>
      <c r="C201">
        <v>0</v>
      </c>
      <c r="D201">
        <v>0</v>
      </c>
      <c r="E201">
        <v>0</v>
      </c>
      <c r="F201" t="s">
        <v>474</v>
      </c>
      <c r="G201">
        <v>0.22075055187637899</v>
      </c>
      <c r="H201">
        <v>0.40312736898676699</v>
      </c>
      <c r="I201">
        <f t="shared" si="3"/>
        <v>0.54759505024732102</v>
      </c>
      <c r="J201">
        <f>Table1[[#This Row],[Flux Over representation]]-Table1[[#This Row],[Untreated Over representation]]</f>
        <v>0.54759505024732102</v>
      </c>
    </row>
    <row r="202" spans="1:10" x14ac:dyDescent="0.3">
      <c r="A202" t="s">
        <v>475</v>
      </c>
      <c r="C202">
        <v>0</v>
      </c>
      <c r="D202">
        <v>0</v>
      </c>
      <c r="E202">
        <v>0</v>
      </c>
      <c r="F202" t="s">
        <v>476</v>
      </c>
      <c r="G202">
        <v>0.16447368421052599</v>
      </c>
      <c r="H202">
        <v>0.30096125673766599</v>
      </c>
      <c r="I202">
        <f t="shared" si="3"/>
        <v>0.54649454216590443</v>
      </c>
      <c r="J202">
        <f>Table1[[#This Row],[Flux Over representation]]-Table1[[#This Row],[Untreated Over representation]]</f>
        <v>0.54649454216590443</v>
      </c>
    </row>
    <row r="203" spans="1:10" x14ac:dyDescent="0.3">
      <c r="A203" t="s">
        <v>477</v>
      </c>
      <c r="B203" t="s">
        <v>478</v>
      </c>
      <c r="C203">
        <v>0.16977928692699401</v>
      </c>
      <c r="D203">
        <v>0.314038757354899</v>
      </c>
      <c r="E203">
        <f>C203/D203</f>
        <v>0.54063163527017899</v>
      </c>
      <c r="F203" t="s">
        <v>479</v>
      </c>
      <c r="G203">
        <v>0.33955857385398902</v>
      </c>
      <c r="H203">
        <v>0.31295316612740898</v>
      </c>
      <c r="I203">
        <f t="shared" si="3"/>
        <v>1.0850140232029111</v>
      </c>
      <c r="J203">
        <f>Table1[[#This Row],[Flux Over representation]]-Table1[[#This Row],[Untreated Over representation]]</f>
        <v>0.54438238793273208</v>
      </c>
    </row>
    <row r="204" spans="1:10" x14ac:dyDescent="0.3">
      <c r="A204" t="s">
        <v>480</v>
      </c>
      <c r="B204" t="s">
        <v>481</v>
      </c>
      <c r="C204">
        <v>0.201787258575958</v>
      </c>
      <c r="D204">
        <v>0.27637961553335699</v>
      </c>
      <c r="E204">
        <f>C204/D204</f>
        <v>0.73010905014304051</v>
      </c>
      <c r="F204" t="s">
        <v>482</v>
      </c>
      <c r="G204">
        <v>0.37474776592678</v>
      </c>
      <c r="H204">
        <v>0.29430848468036902</v>
      </c>
      <c r="I204">
        <f t="shared" si="3"/>
        <v>1.2733162155816584</v>
      </c>
      <c r="J204">
        <f>Table1[[#This Row],[Flux Over representation]]-Table1[[#This Row],[Untreated Over representation]]</f>
        <v>0.54320716543861791</v>
      </c>
    </row>
    <row r="205" spans="1:10" x14ac:dyDescent="0.3">
      <c r="A205" t="s">
        <v>483</v>
      </c>
      <c r="C205">
        <v>0</v>
      </c>
      <c r="D205">
        <v>0</v>
      </c>
      <c r="E205">
        <v>0</v>
      </c>
      <c r="F205" t="s">
        <v>484</v>
      </c>
      <c r="G205">
        <v>0.17513134851138301</v>
      </c>
      <c r="H205">
        <v>0.32677919560616198</v>
      </c>
      <c r="I205">
        <f t="shared" si="3"/>
        <v>0.53593175718093544</v>
      </c>
      <c r="J205">
        <f>Table1[[#This Row],[Flux Over representation]]-Table1[[#This Row],[Untreated Over representation]]</f>
        <v>0.53593175718093544</v>
      </c>
    </row>
    <row r="206" spans="1:10" x14ac:dyDescent="0.3">
      <c r="A206" t="s">
        <v>485</v>
      </c>
      <c r="C206">
        <v>0</v>
      </c>
      <c r="D206">
        <v>0</v>
      </c>
      <c r="E206">
        <v>0</v>
      </c>
      <c r="F206" t="s">
        <v>486</v>
      </c>
      <c r="G206">
        <v>0.21598272138228899</v>
      </c>
      <c r="H206">
        <v>0.40589922652697102</v>
      </c>
      <c r="I206">
        <f t="shared" si="3"/>
        <v>0.53210922137083072</v>
      </c>
      <c r="J206">
        <f>Table1[[#This Row],[Flux Over representation]]-Table1[[#This Row],[Untreated Over representation]]</f>
        <v>0.53210922137083072</v>
      </c>
    </row>
    <row r="207" spans="1:10" x14ac:dyDescent="0.3">
      <c r="A207" t="s">
        <v>487</v>
      </c>
      <c r="C207">
        <v>0</v>
      </c>
      <c r="D207">
        <v>0</v>
      </c>
      <c r="E207">
        <v>0</v>
      </c>
      <c r="F207" t="s">
        <v>488</v>
      </c>
      <c r="G207">
        <v>0.22172949002217199</v>
      </c>
      <c r="H207">
        <v>0.417016865183228</v>
      </c>
      <c r="I207">
        <f t="shared" si="3"/>
        <v>0.53170389145951913</v>
      </c>
      <c r="J207">
        <f>Table1[[#This Row],[Flux Over representation]]-Table1[[#This Row],[Untreated Over representation]]</f>
        <v>0.53170389145951913</v>
      </c>
    </row>
    <row r="208" spans="1:10" x14ac:dyDescent="0.3">
      <c r="A208" t="s">
        <v>489</v>
      </c>
      <c r="C208">
        <v>0</v>
      </c>
      <c r="D208">
        <v>0</v>
      </c>
      <c r="E208">
        <v>0</v>
      </c>
      <c r="F208" t="s">
        <v>490</v>
      </c>
      <c r="G208">
        <v>0.148809523809523</v>
      </c>
      <c r="H208">
        <v>0.28135739489338102</v>
      </c>
      <c r="I208">
        <f t="shared" si="3"/>
        <v>0.52889856996974838</v>
      </c>
      <c r="J208">
        <f>Table1[[#This Row],[Flux Over representation]]-Table1[[#This Row],[Untreated Over representation]]</f>
        <v>0.52889856996974838</v>
      </c>
    </row>
    <row r="209" spans="1:10" x14ac:dyDescent="0.3">
      <c r="A209" t="s">
        <v>491</v>
      </c>
      <c r="C209">
        <v>0</v>
      </c>
      <c r="D209">
        <v>0</v>
      </c>
      <c r="E209">
        <v>0</v>
      </c>
      <c r="F209" t="s">
        <v>492</v>
      </c>
      <c r="G209">
        <v>0.17094017094017</v>
      </c>
      <c r="H209">
        <v>0.32335908780582601</v>
      </c>
      <c r="I209">
        <f t="shared" si="3"/>
        <v>0.52863883337900164</v>
      </c>
      <c r="J209">
        <f>Table1[[#This Row],[Flux Over representation]]-Table1[[#This Row],[Untreated Over representation]]</f>
        <v>0.52863883337900164</v>
      </c>
    </row>
    <row r="210" spans="1:10" x14ac:dyDescent="0.3">
      <c r="A210" t="s">
        <v>493</v>
      </c>
      <c r="C210">
        <v>0</v>
      </c>
      <c r="D210">
        <v>0</v>
      </c>
      <c r="E210">
        <v>0</v>
      </c>
      <c r="F210" t="s">
        <v>494</v>
      </c>
      <c r="G210">
        <v>0.17271157167530199</v>
      </c>
      <c r="H210">
        <v>0.32789316405989699</v>
      </c>
      <c r="I210">
        <f t="shared" si="3"/>
        <v>0.52673123628692786</v>
      </c>
      <c r="J210">
        <f>Table1[[#This Row],[Flux Over representation]]-Table1[[#This Row],[Untreated Over representation]]</f>
        <v>0.52673123628692786</v>
      </c>
    </row>
    <row r="211" spans="1:10" x14ac:dyDescent="0.3">
      <c r="A211" t="s">
        <v>495</v>
      </c>
      <c r="C211">
        <v>0</v>
      </c>
      <c r="D211">
        <v>0</v>
      </c>
      <c r="E211">
        <v>0</v>
      </c>
      <c r="F211" t="s">
        <v>496</v>
      </c>
      <c r="G211">
        <v>0.158227848101265</v>
      </c>
      <c r="H211">
        <v>0.300439912472795</v>
      </c>
      <c r="I211">
        <f t="shared" si="3"/>
        <v>0.5266538882898677</v>
      </c>
      <c r="J211">
        <f>Table1[[#This Row],[Flux Over representation]]-Table1[[#This Row],[Untreated Over representation]]</f>
        <v>0.5266538882898677</v>
      </c>
    </row>
    <row r="212" spans="1:10" x14ac:dyDescent="0.3">
      <c r="A212" t="s">
        <v>497</v>
      </c>
      <c r="C212">
        <v>0</v>
      </c>
      <c r="D212">
        <v>0</v>
      </c>
      <c r="E212">
        <v>0</v>
      </c>
      <c r="F212" t="s">
        <v>498</v>
      </c>
      <c r="G212">
        <v>0.17331022530329199</v>
      </c>
      <c r="H212">
        <v>0.32998755165601301</v>
      </c>
      <c r="I212">
        <f t="shared" si="3"/>
        <v>0.52520231273437479</v>
      </c>
      <c r="J212">
        <f>Table1[[#This Row],[Flux Over representation]]-Table1[[#This Row],[Untreated Over representation]]</f>
        <v>0.52520231273437479</v>
      </c>
    </row>
    <row r="213" spans="1:10" x14ac:dyDescent="0.3">
      <c r="A213" t="s">
        <v>499</v>
      </c>
      <c r="C213">
        <v>0</v>
      </c>
      <c r="D213">
        <v>0</v>
      </c>
      <c r="E213">
        <v>0</v>
      </c>
      <c r="F213" t="s">
        <v>500</v>
      </c>
      <c r="G213">
        <v>0.14749262536873101</v>
      </c>
      <c r="H213">
        <v>0.28265090334887399</v>
      </c>
      <c r="I213">
        <f t="shared" si="3"/>
        <v>0.52181904823662251</v>
      </c>
      <c r="J213">
        <f>Table1[[#This Row],[Flux Over representation]]-Table1[[#This Row],[Untreated Over representation]]</f>
        <v>0.52181904823662251</v>
      </c>
    </row>
    <row r="214" spans="1:10" x14ac:dyDescent="0.3">
      <c r="A214" t="s">
        <v>501</v>
      </c>
      <c r="C214">
        <v>0</v>
      </c>
      <c r="D214">
        <v>0</v>
      </c>
      <c r="E214">
        <v>0</v>
      </c>
      <c r="F214" t="s">
        <v>502</v>
      </c>
      <c r="G214">
        <v>0.23310023310023301</v>
      </c>
      <c r="H214">
        <v>0.45034747464708103</v>
      </c>
      <c r="I214">
        <f t="shared" si="3"/>
        <v>0.51760084428785613</v>
      </c>
      <c r="J214">
        <f>Table1[[#This Row],[Flux Over representation]]-Table1[[#This Row],[Untreated Over representation]]</f>
        <v>0.51760084428785613</v>
      </c>
    </row>
    <row r="215" spans="1:10" x14ac:dyDescent="0.3">
      <c r="A215" t="s">
        <v>503</v>
      </c>
      <c r="C215">
        <v>0</v>
      </c>
      <c r="D215">
        <v>0</v>
      </c>
      <c r="E215">
        <v>0</v>
      </c>
      <c r="F215" t="s">
        <v>504</v>
      </c>
      <c r="G215">
        <v>0.16313213703099499</v>
      </c>
      <c r="H215">
        <v>0.31555090791663898</v>
      </c>
      <c r="I215">
        <f t="shared" si="3"/>
        <v>0.51697565412833679</v>
      </c>
      <c r="J215">
        <f>Table1[[#This Row],[Flux Over representation]]-Table1[[#This Row],[Untreated Over representation]]</f>
        <v>0.51697565412833679</v>
      </c>
    </row>
    <row r="216" spans="1:10" x14ac:dyDescent="0.3">
      <c r="A216" t="s">
        <v>505</v>
      </c>
      <c r="C216">
        <v>0</v>
      </c>
      <c r="D216">
        <v>0</v>
      </c>
      <c r="E216">
        <v>0</v>
      </c>
      <c r="F216" t="s">
        <v>506</v>
      </c>
      <c r="G216">
        <v>0.16666666666666599</v>
      </c>
      <c r="H216">
        <v>0.32280357787021302</v>
      </c>
      <c r="I216">
        <f t="shared" si="3"/>
        <v>0.51630984937123681</v>
      </c>
      <c r="J216">
        <f>Table1[[#This Row],[Flux Over representation]]-Table1[[#This Row],[Untreated Over representation]]</f>
        <v>0.51630984937123681</v>
      </c>
    </row>
    <row r="217" spans="1:10" x14ac:dyDescent="0.3">
      <c r="A217" t="s">
        <v>507</v>
      </c>
      <c r="B217" t="s">
        <v>508</v>
      </c>
      <c r="C217">
        <v>0.1628664495114</v>
      </c>
      <c r="D217">
        <v>0.30288969433728202</v>
      </c>
      <c r="E217">
        <f>C217/D217</f>
        <v>0.53770878493488949</v>
      </c>
      <c r="F217" t="s">
        <v>509</v>
      </c>
      <c r="G217">
        <v>0.325732899022801</v>
      </c>
      <c r="H217">
        <v>0.309074805950527</v>
      </c>
      <c r="I217">
        <f t="shared" si="3"/>
        <v>1.0538966384563238</v>
      </c>
      <c r="J217">
        <f>Table1[[#This Row],[Flux Over representation]]-Table1[[#This Row],[Untreated Over representation]]</f>
        <v>0.51618785352143426</v>
      </c>
    </row>
    <row r="218" spans="1:10" x14ac:dyDescent="0.3">
      <c r="A218" t="s">
        <v>510</v>
      </c>
      <c r="B218" t="s">
        <v>511</v>
      </c>
      <c r="C218">
        <v>0.17497812773403301</v>
      </c>
      <c r="D218">
        <v>0.32190645347338898</v>
      </c>
      <c r="E218">
        <f>C218/D218</f>
        <v>0.54356825048398083</v>
      </c>
      <c r="F218" t="s">
        <v>512</v>
      </c>
      <c r="G218">
        <v>0.34995625546806602</v>
      </c>
      <c r="H218">
        <v>0.33123479049016802</v>
      </c>
      <c r="I218">
        <f t="shared" si="3"/>
        <v>1.0565202252764379</v>
      </c>
      <c r="J218">
        <f>Table1[[#This Row],[Flux Over representation]]-Table1[[#This Row],[Untreated Over representation]]</f>
        <v>0.51295197479245702</v>
      </c>
    </row>
    <row r="219" spans="1:10" x14ac:dyDescent="0.3">
      <c r="A219" t="s">
        <v>513</v>
      </c>
      <c r="C219">
        <v>0</v>
      </c>
      <c r="D219">
        <v>0</v>
      </c>
      <c r="E219">
        <v>0</v>
      </c>
      <c r="F219" t="s">
        <v>514</v>
      </c>
      <c r="G219">
        <v>0.162074554294975</v>
      </c>
      <c r="H219">
        <v>0.31705666358610302</v>
      </c>
      <c r="I219">
        <f t="shared" si="3"/>
        <v>0.51118482249139185</v>
      </c>
      <c r="J219">
        <f>Table1[[#This Row],[Flux Over representation]]-Table1[[#This Row],[Untreated Over representation]]</f>
        <v>0.51118482249139185</v>
      </c>
    </row>
    <row r="220" spans="1:10" x14ac:dyDescent="0.3">
      <c r="A220" t="s">
        <v>515</v>
      </c>
      <c r="C220">
        <v>0</v>
      </c>
      <c r="D220">
        <v>0</v>
      </c>
      <c r="E220">
        <v>0</v>
      </c>
      <c r="F220" t="s">
        <v>516</v>
      </c>
      <c r="G220">
        <v>0.14245014245014201</v>
      </c>
      <c r="H220">
        <v>0.27912358370026202</v>
      </c>
      <c r="I220">
        <f t="shared" si="3"/>
        <v>0.51034792747255875</v>
      </c>
      <c r="J220">
        <f>Table1[[#This Row],[Flux Over representation]]-Table1[[#This Row],[Untreated Over representation]]</f>
        <v>0.51034792747255875</v>
      </c>
    </row>
    <row r="221" spans="1:10" x14ac:dyDescent="0.3">
      <c r="A221" t="s">
        <v>517</v>
      </c>
      <c r="C221">
        <v>0</v>
      </c>
      <c r="D221">
        <v>0</v>
      </c>
      <c r="E221">
        <v>0</v>
      </c>
      <c r="F221" t="s">
        <v>518</v>
      </c>
      <c r="G221">
        <v>0.16</v>
      </c>
      <c r="H221">
        <v>0.315436824013202</v>
      </c>
      <c r="I221">
        <f t="shared" si="3"/>
        <v>0.50723310602855776</v>
      </c>
      <c r="J221">
        <f>Table1[[#This Row],[Flux Over representation]]-Table1[[#This Row],[Untreated Over representation]]</f>
        <v>0.50723310602855776</v>
      </c>
    </row>
    <row r="222" spans="1:10" x14ac:dyDescent="0.3">
      <c r="A222" t="s">
        <v>519</v>
      </c>
      <c r="C222">
        <v>0</v>
      </c>
      <c r="D222">
        <v>0</v>
      </c>
      <c r="E222">
        <v>0</v>
      </c>
      <c r="F222" t="s">
        <v>520</v>
      </c>
      <c r="G222">
        <v>0.2</v>
      </c>
      <c r="H222">
        <v>0.39518563863473699</v>
      </c>
      <c r="I222">
        <f t="shared" si="3"/>
        <v>0.50609126559089468</v>
      </c>
      <c r="J222">
        <f>Table1[[#This Row],[Flux Over representation]]-Table1[[#This Row],[Untreated Over representation]]</f>
        <v>0.50609126559089468</v>
      </c>
    </row>
    <row r="223" spans="1:10" x14ac:dyDescent="0.3">
      <c r="A223" t="s">
        <v>521</v>
      </c>
      <c r="B223" t="s">
        <v>522</v>
      </c>
      <c r="C223">
        <v>0.13404825737265399</v>
      </c>
      <c r="D223">
        <v>0.27303500927171098</v>
      </c>
      <c r="E223">
        <f>C223/D223</f>
        <v>0.49095629798615231</v>
      </c>
      <c r="F223" t="s">
        <v>523</v>
      </c>
      <c r="G223">
        <v>0.26809651474530799</v>
      </c>
      <c r="H223">
        <v>0.26960771232639202</v>
      </c>
      <c r="I223">
        <f t="shared" si="3"/>
        <v>0.9943948280705911</v>
      </c>
      <c r="J223">
        <f>Table1[[#This Row],[Flux Over representation]]-Table1[[#This Row],[Untreated Over representation]]</f>
        <v>0.50343853008443884</v>
      </c>
    </row>
    <row r="224" spans="1:10" x14ac:dyDescent="0.3">
      <c r="A224" t="s">
        <v>524</v>
      </c>
      <c r="B224" t="s">
        <v>525</v>
      </c>
      <c r="C224">
        <v>0.12690355329949199</v>
      </c>
      <c r="D224">
        <v>0.226255990717003</v>
      </c>
      <c r="E224">
        <f>C224/D224</f>
        <v>0.56088483181079929</v>
      </c>
      <c r="F224" t="s">
        <v>526</v>
      </c>
      <c r="G224">
        <v>0.25380710659898398</v>
      </c>
      <c r="H224">
        <v>0.23890070038865799</v>
      </c>
      <c r="I224">
        <f t="shared" si="3"/>
        <v>1.0623958246504734</v>
      </c>
      <c r="J224">
        <f>Table1[[#This Row],[Flux Over representation]]-Table1[[#This Row],[Untreated Over representation]]</f>
        <v>0.50151099283967415</v>
      </c>
    </row>
    <row r="225" spans="1:10" x14ac:dyDescent="0.3">
      <c r="A225" t="s">
        <v>527</v>
      </c>
      <c r="B225" t="s">
        <v>528</v>
      </c>
      <c r="C225">
        <v>0.32154340836012801</v>
      </c>
      <c r="D225">
        <v>0.36424478847299602</v>
      </c>
      <c r="E225">
        <f>C225/D225</f>
        <v>0.88276735463564837</v>
      </c>
      <c r="F225" t="s">
        <v>529</v>
      </c>
      <c r="G225">
        <v>0.48231511254019299</v>
      </c>
      <c r="H225">
        <v>0.35007981304542102</v>
      </c>
      <c r="I225">
        <f t="shared" si="3"/>
        <v>1.3777290051215125</v>
      </c>
      <c r="J225">
        <f>Table1[[#This Row],[Flux Over representation]]-Table1[[#This Row],[Untreated Over representation]]</f>
        <v>0.49496165048586416</v>
      </c>
    </row>
    <row r="226" spans="1:10" x14ac:dyDescent="0.3">
      <c r="A226" t="s">
        <v>530</v>
      </c>
      <c r="C226">
        <v>0</v>
      </c>
      <c r="D226">
        <v>0</v>
      </c>
      <c r="E226">
        <v>0</v>
      </c>
      <c r="F226" t="s">
        <v>531</v>
      </c>
      <c r="G226">
        <v>0.15455950540958199</v>
      </c>
      <c r="H226">
        <v>0.31283048187286899</v>
      </c>
      <c r="I226">
        <f t="shared" si="3"/>
        <v>0.49406791973805592</v>
      </c>
      <c r="J226">
        <f>Table1[[#This Row],[Flux Over representation]]-Table1[[#This Row],[Untreated Over representation]]</f>
        <v>0.49406791973805592</v>
      </c>
    </row>
    <row r="227" spans="1:10" x14ac:dyDescent="0.3">
      <c r="A227" t="s">
        <v>532</v>
      </c>
      <c r="C227">
        <v>0</v>
      </c>
      <c r="D227">
        <v>0</v>
      </c>
      <c r="E227">
        <v>0</v>
      </c>
      <c r="F227" t="s">
        <v>533</v>
      </c>
      <c r="G227">
        <v>0.13642564802182799</v>
      </c>
      <c r="H227">
        <v>0.27755465874211999</v>
      </c>
      <c r="I227">
        <f t="shared" si="3"/>
        <v>0.49152714150110166</v>
      </c>
      <c r="J227">
        <f>Table1[[#This Row],[Flux Over representation]]-Table1[[#This Row],[Untreated Over representation]]</f>
        <v>0.49152714150110166</v>
      </c>
    </row>
    <row r="228" spans="1:10" x14ac:dyDescent="0.3">
      <c r="A228" t="s">
        <v>534</v>
      </c>
      <c r="C228">
        <v>0</v>
      </c>
      <c r="D228">
        <v>0</v>
      </c>
      <c r="E228">
        <v>0</v>
      </c>
      <c r="F228" t="s">
        <v>535</v>
      </c>
      <c r="G228">
        <v>0.18518518518518501</v>
      </c>
      <c r="H228">
        <v>0.37718224849478799</v>
      </c>
      <c r="I228">
        <f t="shared" si="3"/>
        <v>0.49097004412110862</v>
      </c>
      <c r="J228">
        <f>Table1[[#This Row],[Flux Over representation]]-Table1[[#This Row],[Untreated Over representation]]</f>
        <v>0.49097004412110862</v>
      </c>
    </row>
    <row r="229" spans="1:10" x14ac:dyDescent="0.3">
      <c r="A229" t="s">
        <v>536</v>
      </c>
      <c r="B229" t="s">
        <v>537</v>
      </c>
      <c r="C229">
        <v>9.5192765349833397E-2</v>
      </c>
      <c r="D229">
        <v>0.30070157313648299</v>
      </c>
      <c r="E229">
        <f>C229/D229</f>
        <v>0.31656889705271718</v>
      </c>
      <c r="F229" t="s">
        <v>538</v>
      </c>
      <c r="G229">
        <v>0.23798191337458299</v>
      </c>
      <c r="H229">
        <v>0.29732563609503998</v>
      </c>
      <c r="I229">
        <f t="shared" si="3"/>
        <v>0.80040832166423825</v>
      </c>
      <c r="J229">
        <f>Table1[[#This Row],[Flux Over representation]]-Table1[[#This Row],[Untreated Over representation]]</f>
        <v>0.48383942461152107</v>
      </c>
    </row>
    <row r="230" spans="1:10" x14ac:dyDescent="0.3">
      <c r="A230" t="s">
        <v>539</v>
      </c>
      <c r="C230">
        <v>0</v>
      </c>
      <c r="D230">
        <v>0</v>
      </c>
      <c r="E230">
        <v>0</v>
      </c>
      <c r="F230" t="s">
        <v>540</v>
      </c>
      <c r="G230">
        <v>0.14265335235377999</v>
      </c>
      <c r="H230">
        <v>0.29555387318478499</v>
      </c>
      <c r="I230">
        <f t="shared" si="3"/>
        <v>0.48266446592831774</v>
      </c>
      <c r="J230">
        <f>Table1[[#This Row],[Flux Over representation]]-Table1[[#This Row],[Untreated Over representation]]</f>
        <v>0.48266446592831774</v>
      </c>
    </row>
    <row r="231" spans="1:10" x14ac:dyDescent="0.3">
      <c r="A231" t="s">
        <v>541</v>
      </c>
      <c r="C231">
        <v>0</v>
      </c>
      <c r="D231">
        <v>0</v>
      </c>
      <c r="E231">
        <v>0</v>
      </c>
      <c r="F231" t="s">
        <v>542</v>
      </c>
      <c r="G231">
        <v>0.19047619047618999</v>
      </c>
      <c r="H231">
        <v>0.39595523059842602</v>
      </c>
      <c r="I231">
        <f t="shared" si="3"/>
        <v>0.4810548661986716</v>
      </c>
      <c r="J231">
        <f>Table1[[#This Row],[Flux Over representation]]-Table1[[#This Row],[Untreated Over representation]]</f>
        <v>0.4810548661986716</v>
      </c>
    </row>
    <row r="232" spans="1:10" x14ac:dyDescent="0.3">
      <c r="A232" t="s">
        <v>543</v>
      </c>
      <c r="B232" t="s">
        <v>544</v>
      </c>
      <c r="C232">
        <v>0.15600624024960999</v>
      </c>
      <c r="D232">
        <v>0.32554426663551</v>
      </c>
      <c r="E232">
        <f>C232/D232</f>
        <v>0.47921667262621359</v>
      </c>
      <c r="F232" t="s">
        <v>545</v>
      </c>
      <c r="G232">
        <v>0.31201248049921998</v>
      </c>
      <c r="H232">
        <v>0.32497701831987902</v>
      </c>
      <c r="I232">
        <f t="shared" si="3"/>
        <v>0.96010629339980624</v>
      </c>
      <c r="J232">
        <f>Table1[[#This Row],[Flux Over representation]]-Table1[[#This Row],[Untreated Over representation]]</f>
        <v>0.48088962077359265</v>
      </c>
    </row>
    <row r="233" spans="1:10" x14ac:dyDescent="0.3">
      <c r="A233" t="s">
        <v>546</v>
      </c>
      <c r="B233" t="s">
        <v>547</v>
      </c>
      <c r="C233">
        <v>0.18083182640144599</v>
      </c>
      <c r="D233">
        <v>0.38341113004498101</v>
      </c>
      <c r="E233">
        <f>C233/D233</f>
        <v>0.47163948104540204</v>
      </c>
      <c r="F233" t="s">
        <v>548</v>
      </c>
      <c r="G233">
        <v>0.36166365280289298</v>
      </c>
      <c r="H233">
        <v>0.37969524153867301</v>
      </c>
      <c r="I233">
        <f t="shared" si="3"/>
        <v>0.95251036419969604</v>
      </c>
      <c r="J233">
        <f>Table1[[#This Row],[Flux Over representation]]-Table1[[#This Row],[Untreated Over representation]]</f>
        <v>0.48087088315429399</v>
      </c>
    </row>
    <row r="234" spans="1:10" x14ac:dyDescent="0.3">
      <c r="A234" t="s">
        <v>549</v>
      </c>
      <c r="B234" t="s">
        <v>550</v>
      </c>
      <c r="C234">
        <v>0.43041606886657102</v>
      </c>
      <c r="D234">
        <v>0.33885298970327798</v>
      </c>
      <c r="E234">
        <f>C234/D234</f>
        <v>1.2702147596321098</v>
      </c>
      <c r="F234" t="s">
        <v>551</v>
      </c>
      <c r="G234">
        <v>0.57388809182209399</v>
      </c>
      <c r="H234">
        <v>0.32857782891965798</v>
      </c>
      <c r="I234">
        <f t="shared" si="3"/>
        <v>1.746581909403321</v>
      </c>
      <c r="J234">
        <f>Table1[[#This Row],[Flux Over representation]]-Table1[[#This Row],[Untreated Over representation]]</f>
        <v>0.4763671497712112</v>
      </c>
    </row>
    <row r="235" spans="1:10" x14ac:dyDescent="0.3">
      <c r="A235" t="s">
        <v>552</v>
      </c>
      <c r="B235" t="s">
        <v>553</v>
      </c>
      <c r="C235">
        <v>0.238095238095238</v>
      </c>
      <c r="D235">
        <v>0.26965268485688798</v>
      </c>
      <c r="E235">
        <f>C235/D235</f>
        <v>0.88297002576333194</v>
      </c>
      <c r="F235" t="s">
        <v>554</v>
      </c>
      <c r="G235">
        <v>0.35714285714285698</v>
      </c>
      <c r="H235">
        <v>0.26328552695677399</v>
      </c>
      <c r="I235">
        <f t="shared" si="3"/>
        <v>1.356484958633873</v>
      </c>
      <c r="J235">
        <f>Table1[[#This Row],[Flux Over representation]]-Table1[[#This Row],[Untreated Over representation]]</f>
        <v>0.47351493287054103</v>
      </c>
    </row>
    <row r="236" spans="1:10" x14ac:dyDescent="0.3">
      <c r="A236" t="s">
        <v>555</v>
      </c>
      <c r="C236">
        <v>0</v>
      </c>
      <c r="D236">
        <v>0</v>
      </c>
      <c r="E236">
        <v>0</v>
      </c>
      <c r="F236" t="s">
        <v>556</v>
      </c>
      <c r="G236">
        <v>0.161550888529886</v>
      </c>
      <c r="H236">
        <v>0.34418593307269202</v>
      </c>
      <c r="I236">
        <f t="shared" si="3"/>
        <v>0.46937097948092632</v>
      </c>
      <c r="J236">
        <f>Table1[[#This Row],[Flux Over representation]]-Table1[[#This Row],[Untreated Over representation]]</f>
        <v>0.46937097948092632</v>
      </c>
    </row>
    <row r="237" spans="1:10" x14ac:dyDescent="0.3">
      <c r="A237" t="s">
        <v>557</v>
      </c>
      <c r="B237" t="s">
        <v>558</v>
      </c>
      <c r="C237">
        <v>0.12091898428053199</v>
      </c>
      <c r="D237">
        <v>0.26442520655829899</v>
      </c>
      <c r="E237">
        <f>C237/D237</f>
        <v>0.45728993031484105</v>
      </c>
      <c r="F237" t="s">
        <v>559</v>
      </c>
      <c r="G237">
        <v>0.24183796856106399</v>
      </c>
      <c r="H237">
        <v>0.26098847948213499</v>
      </c>
      <c r="I237">
        <f t="shared" si="3"/>
        <v>0.92662315609075807</v>
      </c>
      <c r="J237">
        <f>Table1[[#This Row],[Flux Over representation]]-Table1[[#This Row],[Untreated Over representation]]</f>
        <v>0.46933322577591702</v>
      </c>
    </row>
    <row r="238" spans="1:10" x14ac:dyDescent="0.3">
      <c r="A238" t="s">
        <v>560</v>
      </c>
      <c r="C238">
        <v>0</v>
      </c>
      <c r="D238">
        <v>0</v>
      </c>
      <c r="E238">
        <v>0</v>
      </c>
      <c r="F238" t="s">
        <v>561</v>
      </c>
      <c r="G238">
        <v>0.13568521031207501</v>
      </c>
      <c r="H238">
        <v>0.28972003148805098</v>
      </c>
      <c r="I238">
        <f t="shared" si="3"/>
        <v>0.46833216749001738</v>
      </c>
      <c r="J238">
        <f>Table1[[#This Row],[Flux Over representation]]-Table1[[#This Row],[Untreated Over representation]]</f>
        <v>0.46833216749001738</v>
      </c>
    </row>
    <row r="239" spans="1:10" x14ac:dyDescent="0.3">
      <c r="A239" t="s">
        <v>562</v>
      </c>
      <c r="B239" t="s">
        <v>563</v>
      </c>
      <c r="C239">
        <v>0.390625</v>
      </c>
      <c r="D239">
        <v>0.30796447120876203</v>
      </c>
      <c r="E239">
        <f>C239/D239</f>
        <v>1.2684093021081133</v>
      </c>
      <c r="F239" t="s">
        <v>564</v>
      </c>
      <c r="G239">
        <v>0.52187499999999998</v>
      </c>
      <c r="H239">
        <v>0.30059714789172498</v>
      </c>
      <c r="I239">
        <f t="shared" si="3"/>
        <v>1.7361275835790007</v>
      </c>
      <c r="J239">
        <f>Table1[[#This Row],[Flux Over representation]]-Table1[[#This Row],[Untreated Over representation]]</f>
        <v>0.46771828147088734</v>
      </c>
    </row>
    <row r="240" spans="1:10" x14ac:dyDescent="0.3">
      <c r="A240" t="s">
        <v>565</v>
      </c>
      <c r="C240">
        <v>0</v>
      </c>
      <c r="D240">
        <v>0</v>
      </c>
      <c r="E240">
        <v>0</v>
      </c>
      <c r="F240" t="s">
        <v>566</v>
      </c>
      <c r="G240">
        <v>0.10341261633919301</v>
      </c>
      <c r="H240">
        <v>0.221110306654454</v>
      </c>
      <c r="I240">
        <f t="shared" si="3"/>
        <v>0.46769695137189521</v>
      </c>
      <c r="J240">
        <f>Table1[[#This Row],[Flux Over representation]]-Table1[[#This Row],[Untreated Over representation]]</f>
        <v>0.46769695137189521</v>
      </c>
    </row>
    <row r="241" spans="1:10" x14ac:dyDescent="0.3">
      <c r="A241" t="s">
        <v>567</v>
      </c>
      <c r="B241" t="s">
        <v>568</v>
      </c>
      <c r="C241">
        <v>0.17406440382941599</v>
      </c>
      <c r="D241">
        <v>0.24990812495794101</v>
      </c>
      <c r="E241">
        <f>C241/D241</f>
        <v>0.69651358417702758</v>
      </c>
      <c r="F241" t="s">
        <v>569</v>
      </c>
      <c r="G241">
        <v>0.29242819843341999</v>
      </c>
      <c r="H241">
        <v>0.25236399584499503</v>
      </c>
      <c r="I241">
        <f t="shared" si="3"/>
        <v>1.1587556198509112</v>
      </c>
      <c r="J241">
        <f>Table1[[#This Row],[Flux Over representation]]-Table1[[#This Row],[Untreated Over representation]]</f>
        <v>0.46224203567388367</v>
      </c>
    </row>
    <row r="242" spans="1:10" x14ac:dyDescent="0.3">
      <c r="A242" t="s">
        <v>570</v>
      </c>
      <c r="C242">
        <v>0</v>
      </c>
      <c r="D242">
        <v>0</v>
      </c>
      <c r="E242">
        <v>0</v>
      </c>
      <c r="F242" t="s">
        <v>571</v>
      </c>
      <c r="G242">
        <v>0.140056022408963</v>
      </c>
      <c r="H242">
        <v>0.30337555123061499</v>
      </c>
      <c r="I242">
        <f t="shared" si="3"/>
        <v>0.46165889716834019</v>
      </c>
      <c r="J242">
        <f>Table1[[#This Row],[Flux Over representation]]-Table1[[#This Row],[Untreated Over representation]]</f>
        <v>0.46165889716834019</v>
      </c>
    </row>
    <row r="243" spans="1:10" x14ac:dyDescent="0.3">
      <c r="A243" t="s">
        <v>572</v>
      </c>
      <c r="C243">
        <v>0</v>
      </c>
      <c r="D243">
        <v>0</v>
      </c>
      <c r="E243">
        <v>0</v>
      </c>
      <c r="F243" t="s">
        <v>573</v>
      </c>
      <c r="G243">
        <v>0.14492753623188401</v>
      </c>
      <c r="H243">
        <v>0.31807982540146301</v>
      </c>
      <c r="I243">
        <f t="shared" si="3"/>
        <v>0.45563259489646779</v>
      </c>
      <c r="J243">
        <f>Table1[[#This Row],[Flux Over representation]]-Table1[[#This Row],[Untreated Over representation]]</f>
        <v>0.45563259489646779</v>
      </c>
    </row>
    <row r="244" spans="1:10" x14ac:dyDescent="0.3">
      <c r="A244" t="s">
        <v>574</v>
      </c>
      <c r="B244" t="s">
        <v>575</v>
      </c>
      <c r="C244">
        <v>0.27548209366391102</v>
      </c>
      <c r="D244">
        <v>0.31221064468288401</v>
      </c>
      <c r="E244">
        <f>C244/D244</f>
        <v>0.88235970923964302</v>
      </c>
      <c r="F244" t="s">
        <v>576</v>
      </c>
      <c r="G244">
        <v>0.413223140495867</v>
      </c>
      <c r="H244">
        <v>0.30995189062190098</v>
      </c>
      <c r="I244">
        <f t="shared" si="3"/>
        <v>1.3331847715681233</v>
      </c>
      <c r="J244">
        <f>Table1[[#This Row],[Flux Over representation]]-Table1[[#This Row],[Untreated Over representation]]</f>
        <v>0.4508250623284803</v>
      </c>
    </row>
    <row r="245" spans="1:10" x14ac:dyDescent="0.3">
      <c r="A245" t="s">
        <v>577</v>
      </c>
      <c r="B245" t="s">
        <v>578</v>
      </c>
      <c r="C245">
        <v>0.27932960893854702</v>
      </c>
      <c r="D245">
        <v>0.31891956128050403</v>
      </c>
      <c r="E245">
        <f>C245/D245</f>
        <v>0.87586226387933641</v>
      </c>
      <c r="F245" t="s">
        <v>579</v>
      </c>
      <c r="G245">
        <v>0.41899441340782101</v>
      </c>
      <c r="H245">
        <v>0.31633952152856298</v>
      </c>
      <c r="I245">
        <f t="shared" si="3"/>
        <v>1.3245085893258806</v>
      </c>
      <c r="J245">
        <f>Table1[[#This Row],[Flux Over representation]]-Table1[[#This Row],[Untreated Over representation]]</f>
        <v>0.44864632544654415</v>
      </c>
    </row>
    <row r="246" spans="1:10" x14ac:dyDescent="0.3">
      <c r="A246" t="s">
        <v>580</v>
      </c>
      <c r="B246" t="s">
        <v>581</v>
      </c>
      <c r="C246">
        <v>0.30959752321981399</v>
      </c>
      <c r="D246">
        <v>0.35124840927645701</v>
      </c>
      <c r="E246">
        <f>C246/D246</f>
        <v>0.88142042794602138</v>
      </c>
      <c r="F246" t="s">
        <v>582</v>
      </c>
      <c r="G246">
        <v>0.46439628482972101</v>
      </c>
      <c r="H246">
        <v>0.349412792537446</v>
      </c>
      <c r="I246">
        <f t="shared" si="3"/>
        <v>1.3290763668303656</v>
      </c>
      <c r="J246">
        <f>Table1[[#This Row],[Flux Over representation]]-Table1[[#This Row],[Untreated Over representation]]</f>
        <v>0.44765593888434418</v>
      </c>
    </row>
    <row r="247" spans="1:10" x14ac:dyDescent="0.3">
      <c r="A247" t="s">
        <v>583</v>
      </c>
      <c r="B247" t="s">
        <v>584</v>
      </c>
      <c r="C247">
        <v>0.111607142857142</v>
      </c>
      <c r="D247">
        <v>0.24524944892249501</v>
      </c>
      <c r="E247">
        <f>C247/D247</f>
        <v>0.45507601891661198</v>
      </c>
      <c r="F247" t="s">
        <v>585</v>
      </c>
      <c r="G247">
        <v>0.223214285714285</v>
      </c>
      <c r="H247">
        <v>0.24793045938244801</v>
      </c>
      <c r="I247">
        <f t="shared" si="3"/>
        <v>0.90031005577238576</v>
      </c>
      <c r="J247">
        <f>Table1[[#This Row],[Flux Over representation]]-Table1[[#This Row],[Untreated Over representation]]</f>
        <v>0.44523403685577378</v>
      </c>
    </row>
    <row r="248" spans="1:10" x14ac:dyDescent="0.3">
      <c r="A248" t="s">
        <v>586</v>
      </c>
      <c r="C248">
        <v>0</v>
      </c>
      <c r="D248">
        <v>0</v>
      </c>
      <c r="E248">
        <v>0</v>
      </c>
      <c r="F248" t="s">
        <v>587</v>
      </c>
      <c r="G248">
        <v>0.15360983102918499</v>
      </c>
      <c r="H248">
        <v>0.34702214714881702</v>
      </c>
      <c r="I248">
        <f t="shared" si="3"/>
        <v>0.44265137626305717</v>
      </c>
      <c r="J248">
        <f>Table1[[#This Row],[Flux Over representation]]-Table1[[#This Row],[Untreated Over representation]]</f>
        <v>0.44265137626305717</v>
      </c>
    </row>
    <row r="249" spans="1:10" x14ac:dyDescent="0.3">
      <c r="A249" t="s">
        <v>588</v>
      </c>
      <c r="C249">
        <v>0</v>
      </c>
      <c r="D249">
        <v>0</v>
      </c>
      <c r="E249">
        <v>0</v>
      </c>
      <c r="F249" t="s">
        <v>589</v>
      </c>
      <c r="G249">
        <v>0.174216027874564</v>
      </c>
      <c r="H249">
        <v>0.394952125206948</v>
      </c>
      <c r="I249">
        <f t="shared" si="3"/>
        <v>0.44110669814291503</v>
      </c>
      <c r="J249">
        <f>Table1[[#This Row],[Flux Over representation]]-Table1[[#This Row],[Untreated Over representation]]</f>
        <v>0.44110669814291503</v>
      </c>
    </row>
    <row r="250" spans="1:10" x14ac:dyDescent="0.3">
      <c r="A250" t="s">
        <v>590</v>
      </c>
      <c r="C250">
        <v>0</v>
      </c>
      <c r="D250">
        <v>0</v>
      </c>
      <c r="E250">
        <v>0</v>
      </c>
      <c r="F250" t="s">
        <v>591</v>
      </c>
      <c r="G250">
        <v>0.173010380622837</v>
      </c>
      <c r="H250">
        <v>0.39968512713061299</v>
      </c>
      <c r="I250">
        <f t="shared" si="3"/>
        <v>0.43286669650406828</v>
      </c>
      <c r="J250">
        <f>Table1[[#This Row],[Flux Over representation]]-Table1[[#This Row],[Untreated Over representation]]</f>
        <v>0.43286669650406828</v>
      </c>
    </row>
    <row r="251" spans="1:10" x14ac:dyDescent="0.3">
      <c r="A251" t="s">
        <v>592</v>
      </c>
      <c r="C251">
        <v>0</v>
      </c>
      <c r="D251">
        <v>0</v>
      </c>
      <c r="E251">
        <v>0</v>
      </c>
      <c r="F251" t="s">
        <v>593</v>
      </c>
      <c r="G251">
        <v>0.118623962040332</v>
      </c>
      <c r="H251">
        <v>0.27412485264987402</v>
      </c>
      <c r="I251">
        <f t="shared" si="3"/>
        <v>0.4327369842377789</v>
      </c>
      <c r="J251">
        <f>Table1[[#This Row],[Flux Over representation]]-Table1[[#This Row],[Untreated Over representation]]</f>
        <v>0.4327369842377789</v>
      </c>
    </row>
    <row r="252" spans="1:10" x14ac:dyDescent="0.3">
      <c r="A252" t="s">
        <v>594</v>
      </c>
      <c r="B252" t="s">
        <v>595</v>
      </c>
      <c r="C252">
        <v>0.129870129870129</v>
      </c>
      <c r="D252">
        <v>0.307823182249506</v>
      </c>
      <c r="E252">
        <f>C252/D252</f>
        <v>0.42189847080738319</v>
      </c>
      <c r="F252" t="s">
        <v>596</v>
      </c>
      <c r="G252">
        <v>0.25974025974025899</v>
      </c>
      <c r="H252">
        <v>0.30432730413446801</v>
      </c>
      <c r="I252">
        <f t="shared" si="3"/>
        <v>0.85348983220214747</v>
      </c>
      <c r="J252">
        <f>Table1[[#This Row],[Flux Over representation]]-Table1[[#This Row],[Untreated Over representation]]</f>
        <v>0.43159136139476428</v>
      </c>
    </row>
    <row r="253" spans="1:10" x14ac:dyDescent="0.3">
      <c r="A253" t="s">
        <v>597</v>
      </c>
      <c r="C253">
        <v>0</v>
      </c>
      <c r="D253">
        <v>0</v>
      </c>
      <c r="E253">
        <v>0</v>
      </c>
      <c r="F253" t="s">
        <v>598</v>
      </c>
      <c r="G253">
        <v>0.15600624024960999</v>
      </c>
      <c r="H253">
        <v>0.362204848938949</v>
      </c>
      <c r="I253">
        <f t="shared" si="3"/>
        <v>0.43071273260592224</v>
      </c>
      <c r="J253">
        <f>Table1[[#This Row],[Flux Over representation]]-Table1[[#This Row],[Untreated Over representation]]</f>
        <v>0.43071273260592224</v>
      </c>
    </row>
    <row r="254" spans="1:10" x14ac:dyDescent="0.3">
      <c r="A254" t="s">
        <v>599</v>
      </c>
      <c r="C254">
        <v>0</v>
      </c>
      <c r="D254">
        <v>0</v>
      </c>
      <c r="E254">
        <v>0</v>
      </c>
      <c r="F254" t="s">
        <v>600</v>
      </c>
      <c r="G254">
        <v>0.13550135501355001</v>
      </c>
      <c r="H254">
        <v>0.31486090484070101</v>
      </c>
      <c r="I254">
        <f t="shared" si="3"/>
        <v>0.4303530636237764</v>
      </c>
      <c r="J254">
        <f>Table1[[#This Row],[Flux Over representation]]-Table1[[#This Row],[Untreated Over representation]]</f>
        <v>0.4303530636237764</v>
      </c>
    </row>
    <row r="255" spans="1:10" x14ac:dyDescent="0.3">
      <c r="A255" t="s">
        <v>601</v>
      </c>
      <c r="C255">
        <v>0</v>
      </c>
      <c r="D255">
        <v>0</v>
      </c>
      <c r="E255">
        <v>0</v>
      </c>
      <c r="F255" t="s">
        <v>602</v>
      </c>
      <c r="G255">
        <v>0.121138703815869</v>
      </c>
      <c r="H255">
        <v>0.28576417356191902</v>
      </c>
      <c r="I255">
        <f t="shared" si="3"/>
        <v>0.42391144525197388</v>
      </c>
      <c r="J255">
        <f>Table1[[#This Row],[Flux Over representation]]-Table1[[#This Row],[Untreated Over representation]]</f>
        <v>0.42391144525197388</v>
      </c>
    </row>
    <row r="256" spans="1:10" x14ac:dyDescent="0.3">
      <c r="A256" t="s">
        <v>603</v>
      </c>
      <c r="C256">
        <v>0</v>
      </c>
      <c r="D256">
        <v>0</v>
      </c>
      <c r="E256">
        <v>0</v>
      </c>
      <c r="F256" t="s">
        <v>604</v>
      </c>
      <c r="G256">
        <v>0.11750881316098701</v>
      </c>
      <c r="H256">
        <v>0.27829755262447903</v>
      </c>
      <c r="I256">
        <f t="shared" si="3"/>
        <v>0.42224163329078068</v>
      </c>
      <c r="J256">
        <f>Table1[[#This Row],[Flux Over representation]]-Table1[[#This Row],[Untreated Over representation]]</f>
        <v>0.42224163329078068</v>
      </c>
    </row>
    <row r="257" spans="1:10" x14ac:dyDescent="0.3">
      <c r="A257" t="s">
        <v>605</v>
      </c>
      <c r="C257">
        <v>0</v>
      </c>
      <c r="D257">
        <v>0</v>
      </c>
      <c r="E257">
        <v>0</v>
      </c>
      <c r="F257" t="s">
        <v>606</v>
      </c>
      <c r="G257">
        <v>0.144092219020172</v>
      </c>
      <c r="H257">
        <v>0.34375957218400199</v>
      </c>
      <c r="I257">
        <f t="shared" si="3"/>
        <v>0.41916569218629546</v>
      </c>
      <c r="J257">
        <f>Table1[[#This Row],[Flux Over representation]]-Table1[[#This Row],[Untreated Over representation]]</f>
        <v>0.41916569218629546</v>
      </c>
    </row>
    <row r="258" spans="1:10" x14ac:dyDescent="0.3">
      <c r="A258" t="s">
        <v>607</v>
      </c>
      <c r="C258">
        <v>0</v>
      </c>
      <c r="D258">
        <v>0</v>
      </c>
      <c r="E258">
        <v>0</v>
      </c>
      <c r="F258" t="s">
        <v>608</v>
      </c>
      <c r="G258">
        <v>0.15151515151515099</v>
      </c>
      <c r="H258">
        <v>0.36270778963853101</v>
      </c>
      <c r="I258">
        <f t="shared" ref="I258:I321" si="4">G258/H258</f>
        <v>0.41773338164627966</v>
      </c>
      <c r="J258">
        <f>Table1[[#This Row],[Flux Over representation]]-Table1[[#This Row],[Untreated Over representation]]</f>
        <v>0.41773338164627966</v>
      </c>
    </row>
    <row r="259" spans="1:10" x14ac:dyDescent="0.3">
      <c r="A259" t="s">
        <v>609</v>
      </c>
      <c r="C259">
        <v>0</v>
      </c>
      <c r="D259">
        <v>0</v>
      </c>
      <c r="E259">
        <v>0</v>
      </c>
      <c r="F259" t="s">
        <v>610</v>
      </c>
      <c r="G259">
        <v>0.14044943820224701</v>
      </c>
      <c r="H259">
        <v>0.341752637643158</v>
      </c>
      <c r="I259">
        <f t="shared" si="4"/>
        <v>0.41096811767374769</v>
      </c>
      <c r="J259">
        <f>Table1[[#This Row],[Flux Over representation]]-Table1[[#This Row],[Untreated Over representation]]</f>
        <v>0.41096811767374769</v>
      </c>
    </row>
    <row r="260" spans="1:10" x14ac:dyDescent="0.3">
      <c r="A260" t="s">
        <v>611</v>
      </c>
      <c r="C260">
        <v>0</v>
      </c>
      <c r="D260">
        <v>0</v>
      </c>
      <c r="E260">
        <v>0</v>
      </c>
      <c r="F260" t="s">
        <v>612</v>
      </c>
      <c r="G260">
        <v>0.10482180293501001</v>
      </c>
      <c r="H260">
        <v>0.25521421404118</v>
      </c>
      <c r="I260">
        <f t="shared" si="4"/>
        <v>0.41072086571987138</v>
      </c>
      <c r="J260">
        <f>Table1[[#This Row],[Flux Over representation]]-Table1[[#This Row],[Untreated Over representation]]</f>
        <v>0.41072086571987138</v>
      </c>
    </row>
    <row r="261" spans="1:10" x14ac:dyDescent="0.3">
      <c r="A261" t="s">
        <v>613</v>
      </c>
      <c r="C261">
        <v>0</v>
      </c>
      <c r="D261">
        <v>0</v>
      </c>
      <c r="E261">
        <v>0</v>
      </c>
      <c r="F261" t="s">
        <v>614</v>
      </c>
      <c r="G261">
        <v>0.11074197120708699</v>
      </c>
      <c r="H261">
        <v>0.27075635156285099</v>
      </c>
      <c r="I261">
        <f t="shared" si="4"/>
        <v>0.40900968922008957</v>
      </c>
      <c r="J261">
        <f>Table1[[#This Row],[Flux Over representation]]-Table1[[#This Row],[Untreated Over representation]]</f>
        <v>0.40900968922008957</v>
      </c>
    </row>
    <row r="262" spans="1:10" x14ac:dyDescent="0.3">
      <c r="A262" t="s">
        <v>615</v>
      </c>
      <c r="C262">
        <v>0</v>
      </c>
      <c r="D262">
        <v>0</v>
      </c>
      <c r="E262">
        <v>0</v>
      </c>
      <c r="F262" t="s">
        <v>616</v>
      </c>
      <c r="G262">
        <v>0.105429625724828</v>
      </c>
      <c r="H262">
        <v>0.260778913359338</v>
      </c>
      <c r="I262">
        <f t="shared" si="4"/>
        <v>0.40428738798965763</v>
      </c>
      <c r="J262">
        <f>Table1[[#This Row],[Flux Over representation]]-Table1[[#This Row],[Untreated Over representation]]</f>
        <v>0.40428738798965763</v>
      </c>
    </row>
    <row r="263" spans="1:10" x14ac:dyDescent="0.3">
      <c r="A263" t="s">
        <v>617</v>
      </c>
      <c r="C263">
        <v>0</v>
      </c>
      <c r="D263">
        <v>0</v>
      </c>
      <c r="E263">
        <v>0</v>
      </c>
      <c r="F263" t="s">
        <v>618</v>
      </c>
      <c r="G263">
        <v>0.173010380622837</v>
      </c>
      <c r="H263">
        <v>0.429817697841341</v>
      </c>
      <c r="I263">
        <f t="shared" si="4"/>
        <v>0.40252037431623039</v>
      </c>
      <c r="J263">
        <f>Table1[[#This Row],[Flux Over representation]]-Table1[[#This Row],[Untreated Over representation]]</f>
        <v>0.40252037431623039</v>
      </c>
    </row>
    <row r="264" spans="1:10" x14ac:dyDescent="0.3">
      <c r="A264" t="s">
        <v>619</v>
      </c>
      <c r="B264" t="s">
        <v>620</v>
      </c>
      <c r="C264">
        <v>0.43014705882352899</v>
      </c>
      <c r="D264">
        <v>0.266008086685252</v>
      </c>
      <c r="E264">
        <f>C264/D264</f>
        <v>1.6170450462000079</v>
      </c>
      <c r="F264" t="s">
        <v>621</v>
      </c>
      <c r="G264">
        <v>0.52205882352941102</v>
      </c>
      <c r="H264">
        <v>0.25853388918456</v>
      </c>
      <c r="I264">
        <f t="shared" si="4"/>
        <v>2.0193051873239258</v>
      </c>
      <c r="J264">
        <f>Table1[[#This Row],[Flux Over representation]]-Table1[[#This Row],[Untreated Over representation]]</f>
        <v>0.40226014112391795</v>
      </c>
    </row>
    <row r="265" spans="1:10" x14ac:dyDescent="0.3">
      <c r="A265" t="s">
        <v>622</v>
      </c>
      <c r="B265" t="s">
        <v>623</v>
      </c>
      <c r="C265">
        <v>6.7796610169491497E-2</v>
      </c>
      <c r="D265">
        <v>0.35272644323672903</v>
      </c>
      <c r="E265">
        <f>C265/D265</f>
        <v>0.1922073365052204</v>
      </c>
      <c r="F265" t="s">
        <v>624</v>
      </c>
      <c r="G265">
        <v>0.20338983050847401</v>
      </c>
      <c r="H265">
        <v>0.345616977236474</v>
      </c>
      <c r="I265">
        <f t="shared" si="4"/>
        <v>0.58848333242991413</v>
      </c>
      <c r="J265">
        <f>Table1[[#This Row],[Flux Over representation]]-Table1[[#This Row],[Untreated Over representation]]</f>
        <v>0.39627599592469376</v>
      </c>
    </row>
    <row r="266" spans="1:10" x14ac:dyDescent="0.3">
      <c r="A266" t="s">
        <v>625</v>
      </c>
      <c r="C266">
        <v>0</v>
      </c>
      <c r="D266">
        <v>0</v>
      </c>
      <c r="E266">
        <v>0</v>
      </c>
      <c r="F266" t="s">
        <v>626</v>
      </c>
      <c r="G266">
        <v>9.3632958801498106E-2</v>
      </c>
      <c r="H266">
        <v>0.23665810171636001</v>
      </c>
      <c r="I266">
        <f t="shared" si="4"/>
        <v>0.39564653870890626</v>
      </c>
      <c r="J266">
        <f>Table1[[#This Row],[Flux Over representation]]-Table1[[#This Row],[Untreated Over representation]]</f>
        <v>0.39564653870890626</v>
      </c>
    </row>
    <row r="267" spans="1:10" x14ac:dyDescent="0.3">
      <c r="A267" t="s">
        <v>627</v>
      </c>
      <c r="C267">
        <v>0</v>
      </c>
      <c r="D267">
        <v>0</v>
      </c>
      <c r="E267">
        <v>0</v>
      </c>
      <c r="F267" t="s">
        <v>628</v>
      </c>
      <c r="G267">
        <v>0.14577259475218601</v>
      </c>
      <c r="H267">
        <v>0.37125359414806702</v>
      </c>
      <c r="I267">
        <f t="shared" si="4"/>
        <v>0.39264965255541079</v>
      </c>
      <c r="J267">
        <f>Table1[[#This Row],[Flux Over representation]]-Table1[[#This Row],[Untreated Over representation]]</f>
        <v>0.39264965255541079</v>
      </c>
    </row>
    <row r="268" spans="1:10" x14ac:dyDescent="0.3">
      <c r="A268" t="s">
        <v>629</v>
      </c>
      <c r="B268" t="s">
        <v>630</v>
      </c>
      <c r="C268">
        <v>0.125</v>
      </c>
      <c r="D268">
        <v>0.31313640499246598</v>
      </c>
      <c r="E268">
        <f>C268/D268</f>
        <v>0.39918705716445674</v>
      </c>
      <c r="F268" t="s">
        <v>631</v>
      </c>
      <c r="G268">
        <v>0.25</v>
      </c>
      <c r="H268">
        <v>0.31700200208913798</v>
      </c>
      <c r="I268">
        <f t="shared" si="4"/>
        <v>0.78863855228807778</v>
      </c>
      <c r="J268">
        <f>Table1[[#This Row],[Flux Over representation]]-Table1[[#This Row],[Untreated Over representation]]</f>
        <v>0.38945149512362104</v>
      </c>
    </row>
    <row r="269" spans="1:10" x14ac:dyDescent="0.3">
      <c r="A269" t="s">
        <v>632</v>
      </c>
      <c r="B269" t="s">
        <v>633</v>
      </c>
      <c r="C269">
        <v>0.379746835443037</v>
      </c>
      <c r="D269">
        <v>0.27739695619628901</v>
      </c>
      <c r="E269">
        <f>C269/D269</f>
        <v>1.3689654012437114</v>
      </c>
      <c r="F269" t="s">
        <v>634</v>
      </c>
      <c r="G269">
        <v>0.50632911392405</v>
      </c>
      <c r="H269">
        <v>0.28818151103431999</v>
      </c>
      <c r="I269">
        <f t="shared" si="4"/>
        <v>1.7569798704530717</v>
      </c>
      <c r="J269">
        <f>Table1[[#This Row],[Flux Over representation]]-Table1[[#This Row],[Untreated Over representation]]</f>
        <v>0.38801446920936034</v>
      </c>
    </row>
    <row r="270" spans="1:10" x14ac:dyDescent="0.3">
      <c r="A270" t="s">
        <v>635</v>
      </c>
      <c r="B270" t="s">
        <v>636</v>
      </c>
      <c r="C270">
        <v>0.30487804878048702</v>
      </c>
      <c r="D270">
        <v>0.37958417838578101</v>
      </c>
      <c r="E270">
        <f>C270/D270</f>
        <v>0.80318955884044185</v>
      </c>
      <c r="F270" t="s">
        <v>637</v>
      </c>
      <c r="G270">
        <v>0.457317073170731</v>
      </c>
      <c r="H270">
        <v>0.38491020283265398</v>
      </c>
      <c r="I270">
        <f t="shared" si="4"/>
        <v>1.1881136686043032</v>
      </c>
      <c r="J270">
        <f>Table1[[#This Row],[Flux Over representation]]-Table1[[#This Row],[Untreated Over representation]]</f>
        <v>0.38492410976386138</v>
      </c>
    </row>
    <row r="271" spans="1:10" x14ac:dyDescent="0.3">
      <c r="A271" t="s">
        <v>638</v>
      </c>
      <c r="C271">
        <v>0</v>
      </c>
      <c r="D271">
        <v>0</v>
      </c>
      <c r="E271">
        <v>0</v>
      </c>
      <c r="F271" t="s">
        <v>639</v>
      </c>
      <c r="G271">
        <v>0.124378109452736</v>
      </c>
      <c r="H271">
        <v>0.324888971369102</v>
      </c>
      <c r="I271">
        <f t="shared" si="4"/>
        <v>0.38283266104293734</v>
      </c>
      <c r="J271">
        <f>Table1[[#This Row],[Flux Over representation]]-Table1[[#This Row],[Untreated Over representation]]</f>
        <v>0.38283266104293734</v>
      </c>
    </row>
    <row r="272" spans="1:10" x14ac:dyDescent="0.3">
      <c r="A272" t="s">
        <v>640</v>
      </c>
      <c r="B272" t="s">
        <v>641</v>
      </c>
      <c r="C272">
        <v>0.112994350282485</v>
      </c>
      <c r="D272">
        <v>0.32088862938805701</v>
      </c>
      <c r="E272">
        <f>C272/D272</f>
        <v>0.35212949270894445</v>
      </c>
      <c r="F272" t="s">
        <v>642</v>
      </c>
      <c r="G272">
        <v>0.225988700564971</v>
      </c>
      <c r="H272">
        <v>0.30988519046346902</v>
      </c>
      <c r="I272">
        <f t="shared" si="4"/>
        <v>0.72926589433647626</v>
      </c>
      <c r="J272">
        <f>Table1[[#This Row],[Flux Over representation]]-Table1[[#This Row],[Untreated Over representation]]</f>
        <v>0.37713640162753181</v>
      </c>
    </row>
    <row r="273" spans="1:10" x14ac:dyDescent="0.3">
      <c r="A273" t="s">
        <v>643</v>
      </c>
      <c r="C273">
        <v>0</v>
      </c>
      <c r="D273">
        <v>0</v>
      </c>
      <c r="E273">
        <v>0</v>
      </c>
      <c r="F273" t="s">
        <v>644</v>
      </c>
      <c r="G273">
        <v>0.120048019207683</v>
      </c>
      <c r="H273">
        <v>0.31876358473758298</v>
      </c>
      <c r="I273">
        <f t="shared" si="4"/>
        <v>0.37660518627468259</v>
      </c>
      <c r="J273">
        <f>Table1[[#This Row],[Flux Over representation]]-Table1[[#This Row],[Untreated Over representation]]</f>
        <v>0.37660518627468259</v>
      </c>
    </row>
    <row r="274" spans="1:10" x14ac:dyDescent="0.3">
      <c r="A274" t="s">
        <v>645</v>
      </c>
      <c r="C274">
        <v>0</v>
      </c>
      <c r="D274">
        <v>0</v>
      </c>
      <c r="E274">
        <v>0</v>
      </c>
      <c r="F274" t="s">
        <v>646</v>
      </c>
      <c r="G274">
        <v>0.14265335235377999</v>
      </c>
      <c r="H274">
        <v>0.384117193201852</v>
      </c>
      <c r="I274">
        <f t="shared" si="4"/>
        <v>0.37137976346405366</v>
      </c>
      <c r="J274">
        <f>Table1[[#This Row],[Flux Over representation]]-Table1[[#This Row],[Untreated Over representation]]</f>
        <v>0.37137976346405366</v>
      </c>
    </row>
    <row r="275" spans="1:10" x14ac:dyDescent="0.3">
      <c r="A275" t="s">
        <v>647</v>
      </c>
      <c r="C275">
        <v>0</v>
      </c>
      <c r="D275">
        <v>0</v>
      </c>
      <c r="E275">
        <v>0</v>
      </c>
      <c r="F275" t="s">
        <v>648</v>
      </c>
      <c r="G275">
        <v>8.4459459459459402E-2</v>
      </c>
      <c r="H275">
        <v>0.22776852362250699</v>
      </c>
      <c r="I275">
        <f t="shared" si="4"/>
        <v>0.37081269227278568</v>
      </c>
      <c r="J275">
        <f>Table1[[#This Row],[Flux Over representation]]-Table1[[#This Row],[Untreated Over representation]]</f>
        <v>0.37081269227278568</v>
      </c>
    </row>
    <row r="276" spans="1:10" x14ac:dyDescent="0.3">
      <c r="A276" t="s">
        <v>649</v>
      </c>
      <c r="B276" t="s">
        <v>650</v>
      </c>
      <c r="C276">
        <v>0.116414435389988</v>
      </c>
      <c r="D276">
        <v>0.32661128615877799</v>
      </c>
      <c r="E276">
        <f>C276/D276</f>
        <v>0.35643114712635671</v>
      </c>
      <c r="F276" t="s">
        <v>651</v>
      </c>
      <c r="G276">
        <v>0.23282887077997599</v>
      </c>
      <c r="H276">
        <v>0.32019397119238002</v>
      </c>
      <c r="I276">
        <f t="shared" si="4"/>
        <v>0.72714945229273842</v>
      </c>
      <c r="J276">
        <f>Table1[[#This Row],[Flux Over representation]]-Table1[[#This Row],[Untreated Over representation]]</f>
        <v>0.37071830516638171</v>
      </c>
    </row>
    <row r="277" spans="1:10" x14ac:dyDescent="0.3">
      <c r="A277" t="s">
        <v>652</v>
      </c>
      <c r="B277" t="s">
        <v>653</v>
      </c>
      <c r="C277">
        <v>0.65789473684210498</v>
      </c>
      <c r="D277">
        <v>0.35268374623613402</v>
      </c>
      <c r="E277">
        <f>C277/D277</f>
        <v>1.8653956805869403</v>
      </c>
      <c r="F277" t="s">
        <v>654</v>
      </c>
      <c r="G277">
        <v>0.82236842105263097</v>
      </c>
      <c r="H277">
        <v>0.36816085157093698</v>
      </c>
      <c r="I277">
        <f t="shared" si="4"/>
        <v>2.23372044459262</v>
      </c>
      <c r="J277">
        <f>Table1[[#This Row],[Flux Over representation]]-Table1[[#This Row],[Untreated Over representation]]</f>
        <v>0.36832476400567971</v>
      </c>
    </row>
    <row r="278" spans="1:10" x14ac:dyDescent="0.3">
      <c r="A278" t="s">
        <v>655</v>
      </c>
      <c r="C278">
        <v>0</v>
      </c>
      <c r="D278">
        <v>0</v>
      </c>
      <c r="E278">
        <v>0</v>
      </c>
      <c r="F278" t="s">
        <v>656</v>
      </c>
      <c r="G278">
        <v>0.1085776330076</v>
      </c>
      <c r="H278">
        <v>0.296055389377196</v>
      </c>
      <c r="I278">
        <f t="shared" si="4"/>
        <v>0.36674769959774056</v>
      </c>
      <c r="J278">
        <f>Table1[[#This Row],[Flux Over representation]]-Table1[[#This Row],[Untreated Over representation]]</f>
        <v>0.36674769959774056</v>
      </c>
    </row>
    <row r="279" spans="1:10" x14ac:dyDescent="0.3">
      <c r="A279" t="s">
        <v>657</v>
      </c>
      <c r="C279">
        <v>0</v>
      </c>
      <c r="D279">
        <v>0</v>
      </c>
      <c r="E279">
        <v>0</v>
      </c>
      <c r="F279" t="s">
        <v>658</v>
      </c>
      <c r="G279">
        <v>0.11074197120708699</v>
      </c>
      <c r="H279">
        <v>0.30280805104585701</v>
      </c>
      <c r="I279">
        <f t="shared" si="4"/>
        <v>0.36571673317337366</v>
      </c>
      <c r="J279">
        <f>Table1[[#This Row],[Flux Over representation]]-Table1[[#This Row],[Untreated Over representation]]</f>
        <v>0.36571673317337366</v>
      </c>
    </row>
    <row r="280" spans="1:10" x14ac:dyDescent="0.3">
      <c r="A280" t="s">
        <v>659</v>
      </c>
      <c r="C280">
        <v>0</v>
      </c>
      <c r="D280">
        <v>0</v>
      </c>
      <c r="E280">
        <v>0</v>
      </c>
      <c r="F280" t="s">
        <v>660</v>
      </c>
      <c r="G280">
        <v>0.121475054229934</v>
      </c>
      <c r="H280">
        <v>0.33551765268467898</v>
      </c>
      <c r="I280">
        <f t="shared" si="4"/>
        <v>0.3620526468814349</v>
      </c>
      <c r="J280">
        <f>Table1[[#This Row],[Flux Over representation]]-Table1[[#This Row],[Untreated Over representation]]</f>
        <v>0.3620526468814349</v>
      </c>
    </row>
    <row r="281" spans="1:10" x14ac:dyDescent="0.3">
      <c r="A281" t="s">
        <v>661</v>
      </c>
      <c r="C281">
        <v>0</v>
      </c>
      <c r="D281">
        <v>0</v>
      </c>
      <c r="E281">
        <v>0</v>
      </c>
      <c r="F281" t="s">
        <v>662</v>
      </c>
      <c r="G281">
        <v>8.9605734767025005E-2</v>
      </c>
      <c r="H281">
        <v>0.24924906670331601</v>
      </c>
      <c r="I281">
        <f t="shared" si="4"/>
        <v>0.35950278952772863</v>
      </c>
      <c r="J281">
        <f>Table1[[#This Row],[Flux Over representation]]-Table1[[#This Row],[Untreated Over representation]]</f>
        <v>0.35950278952772863</v>
      </c>
    </row>
    <row r="282" spans="1:10" x14ac:dyDescent="0.3">
      <c r="A282" t="s">
        <v>663</v>
      </c>
      <c r="C282">
        <v>0</v>
      </c>
      <c r="D282">
        <v>0</v>
      </c>
      <c r="E282">
        <v>0</v>
      </c>
      <c r="F282" t="s">
        <v>664</v>
      </c>
      <c r="G282">
        <v>0.140646976090014</v>
      </c>
      <c r="H282">
        <v>0.39463884164933799</v>
      </c>
      <c r="I282">
        <f t="shared" si="4"/>
        <v>0.35639415396163132</v>
      </c>
      <c r="J282">
        <f>Table1[[#This Row],[Flux Over representation]]-Table1[[#This Row],[Untreated Over representation]]</f>
        <v>0.35639415396163132</v>
      </c>
    </row>
    <row r="283" spans="1:10" x14ac:dyDescent="0.3">
      <c r="A283" t="s">
        <v>665</v>
      </c>
      <c r="B283" t="s">
        <v>666</v>
      </c>
      <c r="C283">
        <v>0.28129395218002801</v>
      </c>
      <c r="D283">
        <v>0.36637138409893</v>
      </c>
      <c r="E283">
        <f>C283/D283</f>
        <v>0.76778363264329397</v>
      </c>
      <c r="F283" t="s">
        <v>667</v>
      </c>
      <c r="G283">
        <v>0.42194092827004198</v>
      </c>
      <c r="H283">
        <v>0.37562413188170102</v>
      </c>
      <c r="I283">
        <f t="shared" si="4"/>
        <v>1.1233062321004657</v>
      </c>
      <c r="J283">
        <f>Table1[[#This Row],[Flux Over representation]]-Table1[[#This Row],[Untreated Over representation]]</f>
        <v>0.35552259945717168</v>
      </c>
    </row>
    <row r="284" spans="1:10" x14ac:dyDescent="0.3">
      <c r="A284" t="s">
        <v>668</v>
      </c>
      <c r="B284" t="s">
        <v>669</v>
      </c>
      <c r="C284">
        <v>0.35398230088495503</v>
      </c>
      <c r="D284">
        <v>0.509547164152794</v>
      </c>
      <c r="E284">
        <f>C284/D284</f>
        <v>0.69469977616990342</v>
      </c>
      <c r="F284" t="s">
        <v>670</v>
      </c>
      <c r="G284">
        <v>0.53097345132743301</v>
      </c>
      <c r="H284">
        <v>0.50559934098058401</v>
      </c>
      <c r="I284">
        <f t="shared" si="4"/>
        <v>1.0501862013855421</v>
      </c>
      <c r="J284">
        <f>Table1[[#This Row],[Flux Over representation]]-Table1[[#This Row],[Untreated Over representation]]</f>
        <v>0.35548642521563867</v>
      </c>
    </row>
    <row r="285" spans="1:10" x14ac:dyDescent="0.3">
      <c r="A285" t="s">
        <v>671</v>
      </c>
      <c r="B285" t="s">
        <v>672</v>
      </c>
      <c r="C285">
        <v>0.28901734104046201</v>
      </c>
      <c r="D285">
        <v>0.27099399422027898</v>
      </c>
      <c r="E285">
        <f>C285/D285</f>
        <v>1.0665082887613098</v>
      </c>
      <c r="F285" t="s">
        <v>673</v>
      </c>
      <c r="G285">
        <v>0.38535645472061603</v>
      </c>
      <c r="H285">
        <v>0.27248583735672599</v>
      </c>
      <c r="I285">
        <f t="shared" si="4"/>
        <v>1.414225628967736</v>
      </c>
      <c r="J285">
        <f>Table1[[#This Row],[Flux Over representation]]-Table1[[#This Row],[Untreated Over representation]]</f>
        <v>0.3477173402064262</v>
      </c>
    </row>
    <row r="286" spans="1:10" x14ac:dyDescent="0.3">
      <c r="A286" t="s">
        <v>674</v>
      </c>
      <c r="B286" t="s">
        <v>675</v>
      </c>
      <c r="C286">
        <v>0.13986013986013901</v>
      </c>
      <c r="D286">
        <v>0.40728328150943499</v>
      </c>
      <c r="E286">
        <f>C286/D286</f>
        <v>0.34339769445434271</v>
      </c>
      <c r="F286" t="s">
        <v>676</v>
      </c>
      <c r="G286">
        <v>0.27972027972027902</v>
      </c>
      <c r="H286">
        <v>0.405284024255058</v>
      </c>
      <c r="I286">
        <f t="shared" si="4"/>
        <v>0.69018333558650768</v>
      </c>
      <c r="J286">
        <f>Table1[[#This Row],[Flux Over representation]]-Table1[[#This Row],[Untreated Over representation]]</f>
        <v>0.34678564113216498</v>
      </c>
    </row>
    <row r="287" spans="1:10" x14ac:dyDescent="0.3">
      <c r="A287" t="s">
        <v>677</v>
      </c>
      <c r="C287">
        <v>0</v>
      </c>
      <c r="D287">
        <v>0</v>
      </c>
      <c r="E287">
        <v>0</v>
      </c>
      <c r="F287" t="s">
        <v>678</v>
      </c>
      <c r="G287">
        <v>0.10277492291880699</v>
      </c>
      <c r="H287">
        <v>0.296842688203177</v>
      </c>
      <c r="I287">
        <f t="shared" si="4"/>
        <v>0.34622689728662492</v>
      </c>
      <c r="J287">
        <f>Table1[[#This Row],[Flux Over representation]]-Table1[[#This Row],[Untreated Over representation]]</f>
        <v>0.34622689728662492</v>
      </c>
    </row>
    <row r="288" spans="1:10" x14ac:dyDescent="0.3">
      <c r="A288" t="s">
        <v>679</v>
      </c>
      <c r="B288" t="s">
        <v>680</v>
      </c>
      <c r="C288">
        <v>7.2780203784570605E-2</v>
      </c>
      <c r="D288">
        <v>0.41898830131690501</v>
      </c>
      <c r="E288">
        <f>C288/D288</f>
        <v>0.17370462028609895</v>
      </c>
      <c r="F288" t="s">
        <v>681</v>
      </c>
      <c r="G288">
        <v>0.21834061135371099</v>
      </c>
      <c r="H288">
        <v>0.42127527280343002</v>
      </c>
      <c r="I288">
        <f t="shared" si="4"/>
        <v>0.51828489695285351</v>
      </c>
      <c r="J288">
        <f>Table1[[#This Row],[Flux Over representation]]-Table1[[#This Row],[Untreated Over representation]]</f>
        <v>0.34458027666675456</v>
      </c>
    </row>
    <row r="289" spans="1:10" x14ac:dyDescent="0.3">
      <c r="A289" t="s">
        <v>682</v>
      </c>
      <c r="B289" t="s">
        <v>683</v>
      </c>
      <c r="C289">
        <v>0.13297872340425501</v>
      </c>
      <c r="D289">
        <v>0.417636049848158</v>
      </c>
      <c r="E289">
        <f>C289/D289</f>
        <v>0.31840815334931633</v>
      </c>
      <c r="F289" t="s">
        <v>684</v>
      </c>
      <c r="G289">
        <v>0.26595744680851002</v>
      </c>
      <c r="H289">
        <v>0.40338651191234898</v>
      </c>
      <c r="I289">
        <f t="shared" si="4"/>
        <v>0.65931169970873837</v>
      </c>
      <c r="J289">
        <f>Table1[[#This Row],[Flux Over representation]]-Table1[[#This Row],[Untreated Over representation]]</f>
        <v>0.34090354635942205</v>
      </c>
    </row>
    <row r="290" spans="1:10" x14ac:dyDescent="0.3">
      <c r="A290" t="s">
        <v>685</v>
      </c>
      <c r="C290">
        <v>0</v>
      </c>
      <c r="D290">
        <v>0</v>
      </c>
      <c r="E290">
        <v>0</v>
      </c>
      <c r="F290" t="s">
        <v>686</v>
      </c>
      <c r="G290">
        <v>0.10729613733905501</v>
      </c>
      <c r="H290">
        <v>0.31672744585396201</v>
      </c>
      <c r="I290">
        <f t="shared" si="4"/>
        <v>0.33876488679332056</v>
      </c>
      <c r="J290">
        <f>Table1[[#This Row],[Flux Over representation]]-Table1[[#This Row],[Untreated Over representation]]</f>
        <v>0.33876488679332056</v>
      </c>
    </row>
    <row r="291" spans="1:10" x14ac:dyDescent="0.3">
      <c r="A291" t="s">
        <v>687</v>
      </c>
      <c r="C291">
        <v>0</v>
      </c>
      <c r="D291">
        <v>0</v>
      </c>
      <c r="E291">
        <v>0</v>
      </c>
      <c r="F291" t="s">
        <v>688</v>
      </c>
      <c r="G291">
        <v>0.14306151645207399</v>
      </c>
      <c r="H291">
        <v>0.42261269702004101</v>
      </c>
      <c r="I291">
        <f t="shared" si="4"/>
        <v>0.33851684405329113</v>
      </c>
      <c r="J291">
        <f>Table1[[#This Row],[Flux Over representation]]-Table1[[#This Row],[Untreated Over representation]]</f>
        <v>0.33851684405329113</v>
      </c>
    </row>
    <row r="292" spans="1:10" x14ac:dyDescent="0.3">
      <c r="A292" t="s">
        <v>689</v>
      </c>
      <c r="B292" t="s">
        <v>690</v>
      </c>
      <c r="C292">
        <v>0.161550888529886</v>
      </c>
      <c r="D292">
        <v>0.50107547835074895</v>
      </c>
      <c r="E292">
        <f>C292/D292</f>
        <v>0.32240829078608718</v>
      </c>
      <c r="F292" t="s">
        <v>691</v>
      </c>
      <c r="G292">
        <v>0.323101777059773</v>
      </c>
      <c r="H292">
        <v>0.49137200252934099</v>
      </c>
      <c r="I292">
        <f t="shared" si="4"/>
        <v>0.6575502376948712</v>
      </c>
      <c r="J292">
        <f>Table1[[#This Row],[Flux Over representation]]-Table1[[#This Row],[Untreated Over representation]]</f>
        <v>0.33514194690878402</v>
      </c>
    </row>
    <row r="293" spans="1:10" x14ac:dyDescent="0.3">
      <c r="A293" t="s">
        <v>692</v>
      </c>
      <c r="C293">
        <v>0</v>
      </c>
      <c r="D293">
        <v>0</v>
      </c>
      <c r="E293">
        <v>0</v>
      </c>
      <c r="F293" t="s">
        <v>693</v>
      </c>
      <c r="G293">
        <v>0.115207373271889</v>
      </c>
      <c r="H293">
        <v>0.34571903611174998</v>
      </c>
      <c r="I293">
        <f t="shared" si="4"/>
        <v>0.33323988915279007</v>
      </c>
      <c r="J293">
        <f>Table1[[#This Row],[Flux Over representation]]-Table1[[#This Row],[Untreated Over representation]]</f>
        <v>0.33323988915279007</v>
      </c>
    </row>
    <row r="294" spans="1:10" x14ac:dyDescent="0.3">
      <c r="A294" t="s">
        <v>694</v>
      </c>
      <c r="C294">
        <v>0</v>
      </c>
      <c r="D294">
        <v>0</v>
      </c>
      <c r="E294">
        <v>0</v>
      </c>
      <c r="F294" t="s">
        <v>695</v>
      </c>
      <c r="G294">
        <v>8.6655112651646396E-2</v>
      </c>
      <c r="H294">
        <v>0.260324863123858</v>
      </c>
      <c r="I294">
        <f t="shared" si="4"/>
        <v>0.33287297883036787</v>
      </c>
      <c r="J294">
        <f>Table1[[#This Row],[Flux Over representation]]-Table1[[#This Row],[Untreated Over representation]]</f>
        <v>0.33287297883036787</v>
      </c>
    </row>
    <row r="295" spans="1:10" x14ac:dyDescent="0.3">
      <c r="A295" t="s">
        <v>696</v>
      </c>
      <c r="C295">
        <v>0</v>
      </c>
      <c r="D295">
        <v>0</v>
      </c>
      <c r="E295">
        <v>0</v>
      </c>
      <c r="F295" t="s">
        <v>697</v>
      </c>
      <c r="G295">
        <v>8.0645161290322495E-2</v>
      </c>
      <c r="H295">
        <v>0.24645044519492401</v>
      </c>
      <c r="I295">
        <f t="shared" si="4"/>
        <v>0.32722668131736649</v>
      </c>
      <c r="J295">
        <f>Table1[[#This Row],[Flux Over representation]]-Table1[[#This Row],[Untreated Over representation]]</f>
        <v>0.32722668131736649</v>
      </c>
    </row>
    <row r="296" spans="1:10" x14ac:dyDescent="0.3">
      <c r="A296" t="s">
        <v>698</v>
      </c>
      <c r="C296">
        <v>0</v>
      </c>
      <c r="D296">
        <v>0</v>
      </c>
      <c r="E296">
        <v>0</v>
      </c>
      <c r="F296" t="s">
        <v>699</v>
      </c>
      <c r="G296">
        <v>0.10924981791697</v>
      </c>
      <c r="H296">
        <v>0.33467859930940302</v>
      </c>
      <c r="I296">
        <f t="shared" si="4"/>
        <v>0.32643204000017623</v>
      </c>
      <c r="J296">
        <f>Table1[[#This Row],[Flux Over representation]]-Table1[[#This Row],[Untreated Over representation]]</f>
        <v>0.32643204000017623</v>
      </c>
    </row>
    <row r="297" spans="1:10" x14ac:dyDescent="0.3">
      <c r="A297" t="s">
        <v>700</v>
      </c>
      <c r="B297" t="s">
        <v>701</v>
      </c>
      <c r="C297">
        <v>0.38709677419354799</v>
      </c>
      <c r="D297">
        <v>0.394795761187067</v>
      </c>
      <c r="E297">
        <f>C297/D297</f>
        <v>0.98049881039662179</v>
      </c>
      <c r="F297" t="s">
        <v>702</v>
      </c>
      <c r="G297">
        <v>0.51612903225806395</v>
      </c>
      <c r="H297">
        <v>0.394952125206948</v>
      </c>
      <c r="I297">
        <f t="shared" si="4"/>
        <v>1.3068141663692059</v>
      </c>
      <c r="J297">
        <f>Table1[[#This Row],[Flux Over representation]]-Table1[[#This Row],[Untreated Over representation]]</f>
        <v>0.3263153559725841</v>
      </c>
    </row>
    <row r="298" spans="1:10" x14ac:dyDescent="0.3">
      <c r="A298" t="s">
        <v>703</v>
      </c>
      <c r="C298">
        <v>0</v>
      </c>
      <c r="D298">
        <v>0</v>
      </c>
      <c r="E298">
        <v>0</v>
      </c>
      <c r="F298" t="s">
        <v>704</v>
      </c>
      <c r="G298">
        <v>9.5419847328244198E-2</v>
      </c>
      <c r="H298">
        <v>0.29248814815332402</v>
      </c>
      <c r="I298">
        <f t="shared" si="4"/>
        <v>0.32623491902387974</v>
      </c>
      <c r="J298">
        <f>Table1[[#This Row],[Flux Over representation]]-Table1[[#This Row],[Untreated Over representation]]</f>
        <v>0.32623491902387974</v>
      </c>
    </row>
    <row r="299" spans="1:10" x14ac:dyDescent="0.3">
      <c r="A299" t="s">
        <v>705</v>
      </c>
      <c r="C299">
        <v>0</v>
      </c>
      <c r="D299">
        <v>0</v>
      </c>
      <c r="E299">
        <v>0</v>
      </c>
      <c r="F299" t="s">
        <v>706</v>
      </c>
      <c r="G299">
        <v>0.107181136120042</v>
      </c>
      <c r="H299">
        <v>0.32877683235821298</v>
      </c>
      <c r="I299">
        <f t="shared" si="4"/>
        <v>0.32599966168925398</v>
      </c>
      <c r="J299">
        <f>Table1[[#This Row],[Flux Over representation]]-Table1[[#This Row],[Untreated Over representation]]</f>
        <v>0.32599966168925398</v>
      </c>
    </row>
    <row r="300" spans="1:10" x14ac:dyDescent="0.3">
      <c r="A300" t="s">
        <v>707</v>
      </c>
      <c r="C300">
        <v>0</v>
      </c>
      <c r="D300">
        <v>0</v>
      </c>
      <c r="E300">
        <v>0</v>
      </c>
      <c r="F300" t="s">
        <v>708</v>
      </c>
      <c r="G300">
        <v>0.10152284263959301</v>
      </c>
      <c r="H300">
        <v>0.31368054555906499</v>
      </c>
      <c r="I300">
        <f t="shared" si="4"/>
        <v>0.32365042740744848</v>
      </c>
      <c r="J300">
        <f>Table1[[#This Row],[Flux Over representation]]-Table1[[#This Row],[Untreated Over representation]]</f>
        <v>0.32365042740744848</v>
      </c>
    </row>
    <row r="301" spans="1:10" x14ac:dyDescent="0.3">
      <c r="A301" t="s">
        <v>709</v>
      </c>
      <c r="C301">
        <v>0</v>
      </c>
      <c r="D301">
        <v>0</v>
      </c>
      <c r="E301">
        <v>0</v>
      </c>
      <c r="F301" t="s">
        <v>710</v>
      </c>
      <c r="G301">
        <v>0.109051254089422</v>
      </c>
      <c r="H301">
        <v>0.33870058446896301</v>
      </c>
      <c r="I301">
        <f t="shared" si="4"/>
        <v>0.32196948895260902</v>
      </c>
      <c r="J301">
        <f>Table1[[#This Row],[Flux Over representation]]-Table1[[#This Row],[Untreated Over representation]]</f>
        <v>0.32196948895260902</v>
      </c>
    </row>
    <row r="302" spans="1:10" x14ac:dyDescent="0.3">
      <c r="A302" t="s">
        <v>711</v>
      </c>
      <c r="B302" t="s">
        <v>712</v>
      </c>
      <c r="C302">
        <v>4.0584415584415501E-2</v>
      </c>
      <c r="D302">
        <v>0.38154040017790303</v>
      </c>
      <c r="E302">
        <f>C302/D302</f>
        <v>0.1063699035947228</v>
      </c>
      <c r="F302" t="s">
        <v>713</v>
      </c>
      <c r="G302">
        <v>0.162337662337662</v>
      </c>
      <c r="H302">
        <v>0.37980601606755698</v>
      </c>
      <c r="I302">
        <f t="shared" si="4"/>
        <v>0.42742256696846692</v>
      </c>
      <c r="J302">
        <f>Table1[[#This Row],[Flux Over representation]]-Table1[[#This Row],[Untreated Over representation]]</f>
        <v>0.32105266337374411</v>
      </c>
    </row>
    <row r="303" spans="1:10" x14ac:dyDescent="0.3">
      <c r="A303" t="s">
        <v>714</v>
      </c>
      <c r="C303">
        <v>0</v>
      </c>
      <c r="D303">
        <v>0</v>
      </c>
      <c r="E303">
        <v>0</v>
      </c>
      <c r="F303" t="s">
        <v>715</v>
      </c>
      <c r="G303">
        <v>7.6745970836530994E-2</v>
      </c>
      <c r="H303">
        <v>0.24004353235779699</v>
      </c>
      <c r="I303">
        <f t="shared" si="4"/>
        <v>0.31971688669427367</v>
      </c>
      <c r="J303">
        <f>Table1[[#This Row],[Flux Over representation]]-Table1[[#This Row],[Untreated Over representation]]</f>
        <v>0.31971688669427367</v>
      </c>
    </row>
    <row r="304" spans="1:10" x14ac:dyDescent="0.3">
      <c r="A304" t="s">
        <v>716</v>
      </c>
      <c r="B304" t="s">
        <v>717</v>
      </c>
      <c r="C304">
        <v>0.107181136120042</v>
      </c>
      <c r="D304">
        <v>0.34231289008232402</v>
      </c>
      <c r="E304">
        <f>C304/D304</f>
        <v>0.31310867696003397</v>
      </c>
      <c r="F304" t="s">
        <v>718</v>
      </c>
      <c r="G304">
        <v>0.214362272240085</v>
      </c>
      <c r="H304">
        <v>0.33879210019654898</v>
      </c>
      <c r="I304">
        <f t="shared" si="4"/>
        <v>0.63272511996508629</v>
      </c>
      <c r="J304">
        <f>Table1[[#This Row],[Flux Over representation]]-Table1[[#This Row],[Untreated Over representation]]</f>
        <v>0.31961644300505232</v>
      </c>
    </row>
    <row r="305" spans="1:10" x14ac:dyDescent="0.3">
      <c r="A305" t="s">
        <v>719</v>
      </c>
      <c r="C305">
        <v>0</v>
      </c>
      <c r="D305">
        <v>0</v>
      </c>
      <c r="E305">
        <v>0</v>
      </c>
      <c r="F305" t="s">
        <v>720</v>
      </c>
      <c r="G305">
        <v>0.10752688172043</v>
      </c>
      <c r="H305">
        <v>0.33656533255069299</v>
      </c>
      <c r="I305">
        <f t="shared" si="4"/>
        <v>0.31948293933165101</v>
      </c>
      <c r="J305">
        <f>Table1[[#This Row],[Flux Over representation]]-Table1[[#This Row],[Untreated Over representation]]</f>
        <v>0.31948293933165101</v>
      </c>
    </row>
    <row r="306" spans="1:10" x14ac:dyDescent="0.3">
      <c r="A306" t="s">
        <v>721</v>
      </c>
      <c r="B306" t="s">
        <v>722</v>
      </c>
      <c r="C306">
        <v>6.0642813826561497E-2</v>
      </c>
      <c r="D306">
        <v>0.38559233070040799</v>
      </c>
      <c r="E306">
        <f>C306/D306</f>
        <v>0.15727183607725559</v>
      </c>
      <c r="F306" t="s">
        <v>723</v>
      </c>
      <c r="G306">
        <v>0.18192844147968401</v>
      </c>
      <c r="H306">
        <v>0.38217308406426198</v>
      </c>
      <c r="I306">
        <f t="shared" si="4"/>
        <v>0.47603677251402915</v>
      </c>
      <c r="J306">
        <f>Table1[[#This Row],[Flux Over representation]]-Table1[[#This Row],[Untreated Over representation]]</f>
        <v>0.31876493643677356</v>
      </c>
    </row>
    <row r="307" spans="1:10" x14ac:dyDescent="0.3">
      <c r="A307" t="s">
        <v>724</v>
      </c>
      <c r="C307">
        <v>0</v>
      </c>
      <c r="D307">
        <v>0</v>
      </c>
      <c r="E307">
        <v>0</v>
      </c>
      <c r="F307" t="s">
        <v>725</v>
      </c>
      <c r="G307">
        <v>9.5969289827255194E-2</v>
      </c>
      <c r="H307">
        <v>0.30502439151248201</v>
      </c>
      <c r="I307">
        <f t="shared" si="4"/>
        <v>0.31462824776532011</v>
      </c>
      <c r="J307">
        <f>Table1[[#This Row],[Flux Over representation]]-Table1[[#This Row],[Untreated Over representation]]</f>
        <v>0.31462824776532011</v>
      </c>
    </row>
    <row r="308" spans="1:10" x14ac:dyDescent="0.3">
      <c r="A308" t="s">
        <v>726</v>
      </c>
      <c r="C308">
        <v>0</v>
      </c>
      <c r="D308">
        <v>0</v>
      </c>
      <c r="E308">
        <v>0</v>
      </c>
      <c r="F308" t="s">
        <v>727</v>
      </c>
      <c r="G308">
        <v>8.3612040133779195E-2</v>
      </c>
      <c r="H308">
        <v>0.26734417334937499</v>
      </c>
      <c r="I308">
        <f t="shared" si="4"/>
        <v>0.31275056077063618</v>
      </c>
      <c r="J308">
        <f>Table1[[#This Row],[Flux Over representation]]-Table1[[#This Row],[Untreated Over representation]]</f>
        <v>0.31275056077063618</v>
      </c>
    </row>
    <row r="309" spans="1:10" x14ac:dyDescent="0.3">
      <c r="A309" t="s">
        <v>728</v>
      </c>
      <c r="C309">
        <v>0</v>
      </c>
      <c r="D309">
        <v>0</v>
      </c>
      <c r="E309">
        <v>0</v>
      </c>
      <c r="F309" t="s">
        <v>729</v>
      </c>
      <c r="G309">
        <v>0.102669404517453</v>
      </c>
      <c r="H309">
        <v>0.33581523659609402</v>
      </c>
      <c r="I309">
        <f t="shared" si="4"/>
        <v>0.30573182312433284</v>
      </c>
      <c r="J309">
        <f>Table1[[#This Row],[Flux Over representation]]-Table1[[#This Row],[Untreated Over representation]]</f>
        <v>0.30573182312433284</v>
      </c>
    </row>
    <row r="310" spans="1:10" x14ac:dyDescent="0.3">
      <c r="A310" t="s">
        <v>730</v>
      </c>
      <c r="B310" t="s">
        <v>731</v>
      </c>
      <c r="C310">
        <v>4.6816479400748998E-2</v>
      </c>
      <c r="D310">
        <v>0.31860693480754199</v>
      </c>
      <c r="E310">
        <f>C310/D310</f>
        <v>0.14694118139339624</v>
      </c>
      <c r="F310" t="s">
        <v>732</v>
      </c>
      <c r="G310">
        <v>0.14044943820224701</v>
      </c>
      <c r="H310">
        <v>0.310742635139238</v>
      </c>
      <c r="I310">
        <f t="shared" si="4"/>
        <v>0.45197994198418967</v>
      </c>
      <c r="J310">
        <f>Table1[[#This Row],[Flux Over representation]]-Table1[[#This Row],[Untreated Over representation]]</f>
        <v>0.30503876059079343</v>
      </c>
    </row>
    <row r="311" spans="1:10" x14ac:dyDescent="0.3">
      <c r="A311" t="s">
        <v>733</v>
      </c>
      <c r="C311">
        <v>0</v>
      </c>
      <c r="D311">
        <v>0</v>
      </c>
      <c r="E311">
        <v>0</v>
      </c>
      <c r="F311" t="s">
        <v>734</v>
      </c>
      <c r="G311">
        <v>0.10416666666666601</v>
      </c>
      <c r="H311">
        <v>0.34203377693209502</v>
      </c>
      <c r="I311">
        <f t="shared" si="4"/>
        <v>0.30455081834606795</v>
      </c>
      <c r="J311">
        <f>Table1[[#This Row],[Flux Over representation]]-Table1[[#This Row],[Untreated Over representation]]</f>
        <v>0.30455081834606795</v>
      </c>
    </row>
    <row r="312" spans="1:10" x14ac:dyDescent="0.3">
      <c r="A312" t="s">
        <v>735</v>
      </c>
      <c r="B312" t="s">
        <v>736</v>
      </c>
      <c r="C312">
        <v>0.14245014245014201</v>
      </c>
      <c r="D312">
        <v>0.475581216998678</v>
      </c>
      <c r="E312">
        <f>C312/D312</f>
        <v>0.29952852921552198</v>
      </c>
      <c r="F312" t="s">
        <v>737</v>
      </c>
      <c r="G312">
        <v>0.28490028490028402</v>
      </c>
      <c r="H312">
        <v>0.47409935115444901</v>
      </c>
      <c r="I312">
        <f t="shared" si="4"/>
        <v>0.60092949759695213</v>
      </c>
      <c r="J312">
        <f>Table1[[#This Row],[Flux Over representation]]-Table1[[#This Row],[Untreated Over representation]]</f>
        <v>0.30140096838143016</v>
      </c>
    </row>
    <row r="313" spans="1:10" x14ac:dyDescent="0.3">
      <c r="A313" t="s">
        <v>738</v>
      </c>
      <c r="B313" t="s">
        <v>739</v>
      </c>
      <c r="C313">
        <v>9.1407678244972507E-2</v>
      </c>
      <c r="D313">
        <v>0.31151611867914902</v>
      </c>
      <c r="E313">
        <f>C313/D313</f>
        <v>0.29342840631344441</v>
      </c>
      <c r="F313" t="s">
        <v>740</v>
      </c>
      <c r="G313">
        <v>0.18281535648994501</v>
      </c>
      <c r="H313">
        <v>0.30886926756629302</v>
      </c>
      <c r="I313">
        <f t="shared" si="4"/>
        <v>0.59188587433907491</v>
      </c>
      <c r="J313">
        <f>Table1[[#This Row],[Flux Over representation]]-Table1[[#This Row],[Untreated Over representation]]</f>
        <v>0.2984574680256305</v>
      </c>
    </row>
    <row r="314" spans="1:10" x14ac:dyDescent="0.3">
      <c r="A314" t="s">
        <v>741</v>
      </c>
      <c r="B314" t="s">
        <v>742</v>
      </c>
      <c r="C314">
        <v>0.10482180293501001</v>
      </c>
      <c r="D314">
        <v>0.36513379758322501</v>
      </c>
      <c r="E314">
        <f>C314/D314</f>
        <v>0.2870777880021308</v>
      </c>
      <c r="F314" t="s">
        <v>743</v>
      </c>
      <c r="G314">
        <v>0.20964360587002001</v>
      </c>
      <c r="H314">
        <v>0.35937618494915002</v>
      </c>
      <c r="I314">
        <f t="shared" si="4"/>
        <v>0.58335419721727955</v>
      </c>
      <c r="J314">
        <f>Table1[[#This Row],[Flux Over representation]]-Table1[[#This Row],[Untreated Over representation]]</f>
        <v>0.29627640921514875</v>
      </c>
    </row>
    <row r="315" spans="1:10" x14ac:dyDescent="0.3">
      <c r="A315" t="s">
        <v>744</v>
      </c>
      <c r="B315" t="s">
        <v>745</v>
      </c>
      <c r="C315">
        <v>0.109769484083424</v>
      </c>
      <c r="D315">
        <v>0.375132915686549</v>
      </c>
      <c r="E315">
        <f>C315/D315</f>
        <v>0.29261490925830791</v>
      </c>
      <c r="F315" t="s">
        <v>746</v>
      </c>
      <c r="G315">
        <v>0.21953896816684901</v>
      </c>
      <c r="H315">
        <v>0.37323806999905601</v>
      </c>
      <c r="I315">
        <f t="shared" si="4"/>
        <v>0.58820089860448654</v>
      </c>
      <c r="J315">
        <f>Table1[[#This Row],[Flux Over representation]]-Table1[[#This Row],[Untreated Over representation]]</f>
        <v>0.29558598934617863</v>
      </c>
    </row>
    <row r="316" spans="1:10" x14ac:dyDescent="0.3">
      <c r="A316" t="s">
        <v>747</v>
      </c>
      <c r="C316">
        <v>0</v>
      </c>
      <c r="D316">
        <v>0</v>
      </c>
      <c r="E316">
        <v>0</v>
      </c>
      <c r="F316" t="s">
        <v>748</v>
      </c>
      <c r="G316">
        <v>8.9928057553956803E-2</v>
      </c>
      <c r="H316">
        <v>0.30448342416109198</v>
      </c>
      <c r="I316">
        <f t="shared" si="4"/>
        <v>0.29534631581908011</v>
      </c>
      <c r="J316">
        <f>Table1[[#This Row],[Flux Over representation]]-Table1[[#This Row],[Untreated Over representation]]</f>
        <v>0.29534631581908011</v>
      </c>
    </row>
    <row r="317" spans="1:10" x14ac:dyDescent="0.3">
      <c r="A317" t="s">
        <v>749</v>
      </c>
      <c r="C317">
        <v>0</v>
      </c>
      <c r="D317">
        <v>0</v>
      </c>
      <c r="E317">
        <v>0</v>
      </c>
      <c r="F317" t="s">
        <v>750</v>
      </c>
      <c r="G317">
        <v>8.9686098654708502E-2</v>
      </c>
      <c r="H317">
        <v>0.30838496227897799</v>
      </c>
      <c r="I317">
        <f t="shared" si="4"/>
        <v>0.29082513619316719</v>
      </c>
      <c r="J317">
        <f>Table1[[#This Row],[Flux Over representation]]-Table1[[#This Row],[Untreated Over representation]]</f>
        <v>0.29082513619316719</v>
      </c>
    </row>
    <row r="318" spans="1:10" x14ac:dyDescent="0.3">
      <c r="A318" t="s">
        <v>751</v>
      </c>
      <c r="C318">
        <v>0</v>
      </c>
      <c r="D318">
        <v>0</v>
      </c>
      <c r="E318">
        <v>0</v>
      </c>
      <c r="F318" t="s">
        <v>752</v>
      </c>
      <c r="G318">
        <v>9.6246390760346495E-2</v>
      </c>
      <c r="H318">
        <v>0.33156788065922699</v>
      </c>
      <c r="I318">
        <f t="shared" si="4"/>
        <v>0.29027658097940107</v>
      </c>
      <c r="J318">
        <f>Table1[[#This Row],[Flux Over representation]]-Table1[[#This Row],[Untreated Over representation]]</f>
        <v>0.29027658097940107</v>
      </c>
    </row>
    <row r="319" spans="1:10" x14ac:dyDescent="0.3">
      <c r="A319" t="s">
        <v>753</v>
      </c>
      <c r="B319" t="s">
        <v>754</v>
      </c>
      <c r="C319">
        <v>9.8328416912487698E-2</v>
      </c>
      <c r="D319">
        <v>0.33767922798094502</v>
      </c>
      <c r="E319">
        <f>C319/D319</f>
        <v>0.29118882289684783</v>
      </c>
      <c r="F319" t="s">
        <v>755</v>
      </c>
      <c r="G319">
        <v>0.19665683382497501</v>
      </c>
      <c r="H319">
        <v>0.33879210019654898</v>
      </c>
      <c r="I319">
        <f t="shared" si="4"/>
        <v>0.58046463808006521</v>
      </c>
      <c r="J319">
        <f>Table1[[#This Row],[Flux Over representation]]-Table1[[#This Row],[Untreated Over representation]]</f>
        <v>0.28927581518321738</v>
      </c>
    </row>
    <row r="320" spans="1:10" x14ac:dyDescent="0.3">
      <c r="A320" t="s">
        <v>756</v>
      </c>
      <c r="C320">
        <v>0</v>
      </c>
      <c r="D320">
        <v>0</v>
      </c>
      <c r="E320">
        <v>0</v>
      </c>
      <c r="F320" t="s">
        <v>757</v>
      </c>
      <c r="G320">
        <v>9.9009900990099001E-2</v>
      </c>
      <c r="H320">
        <v>0.344371008168606</v>
      </c>
      <c r="I320">
        <f t="shared" si="4"/>
        <v>0.28750939725339247</v>
      </c>
      <c r="J320">
        <f>Table1[[#This Row],[Flux Over representation]]-Table1[[#This Row],[Untreated Over representation]]</f>
        <v>0.28750939725339247</v>
      </c>
    </row>
    <row r="321" spans="1:10" x14ac:dyDescent="0.3">
      <c r="A321" t="s">
        <v>758</v>
      </c>
      <c r="C321">
        <v>0</v>
      </c>
      <c r="D321">
        <v>0</v>
      </c>
      <c r="E321">
        <v>0</v>
      </c>
      <c r="F321" t="s">
        <v>759</v>
      </c>
      <c r="G321">
        <v>9.8911968348170107E-2</v>
      </c>
      <c r="H321">
        <v>0.34731681359371802</v>
      </c>
      <c r="I321">
        <f t="shared" si="4"/>
        <v>0.28478888575741312</v>
      </c>
      <c r="J321">
        <f>Table1[[#This Row],[Flux Over representation]]-Table1[[#This Row],[Untreated Over representation]]</f>
        <v>0.28478888575741312</v>
      </c>
    </row>
    <row r="322" spans="1:10" x14ac:dyDescent="0.3">
      <c r="A322" t="s">
        <v>760</v>
      </c>
      <c r="C322">
        <v>0</v>
      </c>
      <c r="D322">
        <v>0</v>
      </c>
      <c r="E322">
        <v>0</v>
      </c>
      <c r="F322" t="s">
        <v>761</v>
      </c>
      <c r="G322">
        <v>0.106837606837606</v>
      </c>
      <c r="H322">
        <v>0.37550186299944299</v>
      </c>
      <c r="I322">
        <f t="shared" ref="I322:I385" si="5">G322/H322</f>
        <v>0.28451951205835824</v>
      </c>
      <c r="J322">
        <f>Table1[[#This Row],[Flux Over representation]]-Table1[[#This Row],[Untreated Over representation]]</f>
        <v>0.28451951205835824</v>
      </c>
    </row>
    <row r="323" spans="1:10" x14ac:dyDescent="0.3">
      <c r="A323" t="s">
        <v>762</v>
      </c>
      <c r="C323">
        <v>0</v>
      </c>
      <c r="D323">
        <v>0</v>
      </c>
      <c r="E323">
        <v>0</v>
      </c>
      <c r="F323" t="s">
        <v>763</v>
      </c>
      <c r="G323">
        <v>9.3808630393996201E-2</v>
      </c>
      <c r="H323">
        <v>0.33078602914064198</v>
      </c>
      <c r="I323">
        <f t="shared" si="5"/>
        <v>0.2835930847433436</v>
      </c>
      <c r="J323">
        <f>Table1[[#This Row],[Flux Over representation]]-Table1[[#This Row],[Untreated Over representation]]</f>
        <v>0.2835930847433436</v>
      </c>
    </row>
    <row r="324" spans="1:10" x14ac:dyDescent="0.3">
      <c r="A324" t="s">
        <v>764</v>
      </c>
      <c r="C324">
        <v>0</v>
      </c>
      <c r="D324">
        <v>0</v>
      </c>
      <c r="E324">
        <v>0</v>
      </c>
      <c r="F324" t="s">
        <v>765</v>
      </c>
      <c r="G324">
        <v>9.1743119266054995E-2</v>
      </c>
      <c r="H324">
        <v>0.32877683235821298</v>
      </c>
      <c r="I324">
        <f t="shared" si="5"/>
        <v>0.27904374711566632</v>
      </c>
      <c r="J324">
        <f>Table1[[#This Row],[Flux Over representation]]-Table1[[#This Row],[Untreated Over representation]]</f>
        <v>0.27904374711566632</v>
      </c>
    </row>
    <row r="325" spans="1:10" x14ac:dyDescent="0.3">
      <c r="A325" t="s">
        <v>766</v>
      </c>
      <c r="C325">
        <v>0</v>
      </c>
      <c r="D325">
        <v>0</v>
      </c>
      <c r="E325">
        <v>0</v>
      </c>
      <c r="F325" t="s">
        <v>767</v>
      </c>
      <c r="G325">
        <v>6.0864272671941499E-2</v>
      </c>
      <c r="H325">
        <v>0.221678191664885</v>
      </c>
      <c r="I325">
        <f t="shared" si="5"/>
        <v>0.27456139106345262</v>
      </c>
      <c r="J325">
        <f>Table1[[#This Row],[Flux Over representation]]-Table1[[#This Row],[Untreated Over representation]]</f>
        <v>0.27456139106345262</v>
      </c>
    </row>
    <row r="326" spans="1:10" x14ac:dyDescent="0.3">
      <c r="A326" t="s">
        <v>768</v>
      </c>
      <c r="C326">
        <v>0</v>
      </c>
      <c r="D326">
        <v>0</v>
      </c>
      <c r="E326">
        <v>0</v>
      </c>
      <c r="F326" t="s">
        <v>769</v>
      </c>
      <c r="G326">
        <v>9.6711798839458393E-2</v>
      </c>
      <c r="H326">
        <v>0.352491041337468</v>
      </c>
      <c r="I326">
        <f t="shared" si="5"/>
        <v>0.27436668595179536</v>
      </c>
      <c r="J326">
        <f>Table1[[#This Row],[Flux Over representation]]-Table1[[#This Row],[Untreated Over representation]]</f>
        <v>0.27436668595179536</v>
      </c>
    </row>
    <row r="327" spans="1:10" x14ac:dyDescent="0.3">
      <c r="A327" t="s">
        <v>770</v>
      </c>
      <c r="C327">
        <v>0</v>
      </c>
      <c r="D327">
        <v>0</v>
      </c>
      <c r="E327">
        <v>0</v>
      </c>
      <c r="F327" t="s">
        <v>771</v>
      </c>
      <c r="G327">
        <v>0.103842159916926</v>
      </c>
      <c r="H327">
        <v>0.37891164862451698</v>
      </c>
      <c r="I327">
        <f t="shared" si="5"/>
        <v>0.2740537544672545</v>
      </c>
      <c r="J327">
        <f>Table1[[#This Row],[Flux Over representation]]-Table1[[#This Row],[Untreated Over representation]]</f>
        <v>0.2740537544672545</v>
      </c>
    </row>
    <row r="328" spans="1:10" x14ac:dyDescent="0.3">
      <c r="A328" t="s">
        <v>772</v>
      </c>
      <c r="C328">
        <v>0</v>
      </c>
      <c r="D328">
        <v>0</v>
      </c>
      <c r="E328">
        <v>0</v>
      </c>
      <c r="F328" t="s">
        <v>773</v>
      </c>
      <c r="G328">
        <v>0.12239902080783301</v>
      </c>
      <c r="H328">
        <v>0.44705280460059099</v>
      </c>
      <c r="I328">
        <f t="shared" si="5"/>
        <v>0.27379096954147863</v>
      </c>
      <c r="J328">
        <f>Table1[[#This Row],[Flux Over representation]]-Table1[[#This Row],[Untreated Over representation]]</f>
        <v>0.27379096954147863</v>
      </c>
    </row>
    <row r="329" spans="1:10" x14ac:dyDescent="0.3">
      <c r="A329" t="s">
        <v>774</v>
      </c>
      <c r="C329">
        <v>0</v>
      </c>
      <c r="D329">
        <v>0</v>
      </c>
      <c r="E329">
        <v>0</v>
      </c>
      <c r="F329" t="s">
        <v>775</v>
      </c>
      <c r="G329">
        <v>7.0721357850070707E-2</v>
      </c>
      <c r="H329">
        <v>0.26247286781125501</v>
      </c>
      <c r="I329">
        <f t="shared" si="5"/>
        <v>0.26944254634702525</v>
      </c>
      <c r="J329">
        <f>Table1[[#This Row],[Flux Over representation]]-Table1[[#This Row],[Untreated Over representation]]</f>
        <v>0.26944254634702525</v>
      </c>
    </row>
    <row r="330" spans="1:10" x14ac:dyDescent="0.3">
      <c r="A330" t="s">
        <v>776</v>
      </c>
      <c r="B330" t="s">
        <v>777</v>
      </c>
      <c r="C330">
        <v>0.55248618784530301</v>
      </c>
      <c r="D330">
        <v>0.41425078570183299</v>
      </c>
      <c r="E330">
        <f>C330/D330</f>
        <v>1.3336997947010976</v>
      </c>
      <c r="F330" t="s">
        <v>778</v>
      </c>
      <c r="G330">
        <v>0.69060773480662896</v>
      </c>
      <c r="H330">
        <v>0.430972543515655</v>
      </c>
      <c r="I330">
        <f t="shared" si="5"/>
        <v>1.6024402138776683</v>
      </c>
      <c r="J330">
        <f>Table1[[#This Row],[Flux Over representation]]-Table1[[#This Row],[Untreated Over representation]]</f>
        <v>0.26874041917657077</v>
      </c>
    </row>
    <row r="331" spans="1:10" x14ac:dyDescent="0.3">
      <c r="A331" t="s">
        <v>779</v>
      </c>
      <c r="C331">
        <v>0</v>
      </c>
      <c r="D331">
        <v>0</v>
      </c>
      <c r="E331">
        <v>0</v>
      </c>
      <c r="F331" t="s">
        <v>780</v>
      </c>
      <c r="G331">
        <v>8.7108013937282194E-2</v>
      </c>
      <c r="H331">
        <v>0.32576014341138898</v>
      </c>
      <c r="I331">
        <f t="shared" si="5"/>
        <v>0.26739923744224625</v>
      </c>
      <c r="J331">
        <f>Table1[[#This Row],[Flux Over representation]]-Table1[[#This Row],[Untreated Over representation]]</f>
        <v>0.26739923744224625</v>
      </c>
    </row>
    <row r="332" spans="1:10" x14ac:dyDescent="0.3">
      <c r="A332" t="s">
        <v>781</v>
      </c>
      <c r="C332">
        <v>0</v>
      </c>
      <c r="D332">
        <v>0</v>
      </c>
      <c r="E332">
        <v>0</v>
      </c>
      <c r="F332" t="s">
        <v>782</v>
      </c>
      <c r="G332">
        <v>0.10101010101010099</v>
      </c>
      <c r="H332">
        <v>0.38269328131188302</v>
      </c>
      <c r="I332">
        <f t="shared" si="5"/>
        <v>0.26394532107758883</v>
      </c>
      <c r="J332">
        <f>Table1[[#This Row],[Flux Over representation]]-Table1[[#This Row],[Untreated Over representation]]</f>
        <v>0.26394532107758883</v>
      </c>
    </row>
    <row r="333" spans="1:10" x14ac:dyDescent="0.3">
      <c r="A333" t="s">
        <v>783</v>
      </c>
      <c r="C333">
        <v>0</v>
      </c>
      <c r="D333">
        <v>0</v>
      </c>
      <c r="E333">
        <v>0</v>
      </c>
      <c r="F333" t="s">
        <v>784</v>
      </c>
      <c r="G333">
        <v>8.1168831168831099E-2</v>
      </c>
      <c r="H333">
        <v>0.308034903218108</v>
      </c>
      <c r="I333">
        <f t="shared" si="5"/>
        <v>0.26350530514835352</v>
      </c>
      <c r="J333">
        <f>Table1[[#This Row],[Flux Over representation]]-Table1[[#This Row],[Untreated Over representation]]</f>
        <v>0.26350530514835352</v>
      </c>
    </row>
    <row r="334" spans="1:10" x14ac:dyDescent="0.3">
      <c r="A334" t="s">
        <v>785</v>
      </c>
      <c r="B334" t="s">
        <v>786</v>
      </c>
      <c r="C334">
        <v>3.2808398950131198E-2</v>
      </c>
      <c r="D334">
        <v>0.249070743904755</v>
      </c>
      <c r="E334">
        <f>C334/D334</f>
        <v>0.13172321419924443</v>
      </c>
      <c r="F334" t="s">
        <v>787</v>
      </c>
      <c r="G334">
        <v>9.8425196850393595E-2</v>
      </c>
      <c r="H334">
        <v>0.24929347550261799</v>
      </c>
      <c r="I334">
        <f t="shared" si="5"/>
        <v>0.39481657773815254</v>
      </c>
      <c r="J334">
        <f>Table1[[#This Row],[Flux Over representation]]-Table1[[#This Row],[Untreated Over representation]]</f>
        <v>0.26309336353890811</v>
      </c>
    </row>
    <row r="335" spans="1:10" x14ac:dyDescent="0.3">
      <c r="A335" t="s">
        <v>788</v>
      </c>
      <c r="C335">
        <v>0</v>
      </c>
      <c r="D335">
        <v>0</v>
      </c>
      <c r="E335">
        <v>0</v>
      </c>
      <c r="F335" t="s">
        <v>789</v>
      </c>
      <c r="G335">
        <v>9.4073377234242694E-2</v>
      </c>
      <c r="H335">
        <v>0.35886666913703602</v>
      </c>
      <c r="I335">
        <f t="shared" si="5"/>
        <v>0.2621401911201735</v>
      </c>
      <c r="J335">
        <f>Table1[[#This Row],[Flux Over representation]]-Table1[[#This Row],[Untreated Over representation]]</f>
        <v>0.2621401911201735</v>
      </c>
    </row>
    <row r="336" spans="1:10" x14ac:dyDescent="0.3">
      <c r="A336" t="s">
        <v>790</v>
      </c>
      <c r="B336" t="s">
        <v>791</v>
      </c>
      <c r="C336">
        <v>4.6992481203007502E-2</v>
      </c>
      <c r="D336">
        <v>0.37043264965169398</v>
      </c>
      <c r="E336">
        <f>C336/D336</f>
        <v>0.12685836749863447</v>
      </c>
      <c r="F336" t="s">
        <v>792</v>
      </c>
      <c r="G336">
        <v>0.14097744360902201</v>
      </c>
      <c r="H336">
        <v>0.36742462727338498</v>
      </c>
      <c r="I336">
        <f t="shared" si="5"/>
        <v>0.38369078484259223</v>
      </c>
      <c r="J336">
        <f>Table1[[#This Row],[Flux Over representation]]-Table1[[#This Row],[Untreated Over representation]]</f>
        <v>0.25683241734395779</v>
      </c>
    </row>
    <row r="337" spans="1:10" x14ac:dyDescent="0.3">
      <c r="A337" t="s">
        <v>793</v>
      </c>
      <c r="B337" t="s">
        <v>794</v>
      </c>
      <c r="C337">
        <v>0.158102766798418</v>
      </c>
      <c r="D337">
        <v>0.321231062455894</v>
      </c>
      <c r="E337">
        <f>C337/D337</f>
        <v>0.49217770407905675</v>
      </c>
      <c r="F337" t="s">
        <v>795</v>
      </c>
      <c r="G337">
        <v>0.23715415019762801</v>
      </c>
      <c r="H337">
        <v>0.316672282982498</v>
      </c>
      <c r="I337">
        <f t="shared" si="5"/>
        <v>0.748894560534479</v>
      </c>
      <c r="J337">
        <f>Table1[[#This Row],[Flux Over representation]]-Table1[[#This Row],[Untreated Over representation]]</f>
        <v>0.25671685645542225</v>
      </c>
    </row>
    <row r="338" spans="1:10" x14ac:dyDescent="0.3">
      <c r="A338" t="s">
        <v>796</v>
      </c>
      <c r="C338">
        <v>0</v>
      </c>
      <c r="D338">
        <v>0</v>
      </c>
      <c r="E338">
        <v>0</v>
      </c>
      <c r="F338" t="s">
        <v>797</v>
      </c>
      <c r="G338">
        <v>7.3421439060205498E-2</v>
      </c>
      <c r="H338">
        <v>0.28611483435290203</v>
      </c>
      <c r="I338">
        <f t="shared" si="5"/>
        <v>0.256615282553457</v>
      </c>
      <c r="J338">
        <f>Table1[[#This Row],[Flux Over representation]]-Table1[[#This Row],[Untreated Over representation]]</f>
        <v>0.256615282553457</v>
      </c>
    </row>
    <row r="339" spans="1:10" x14ac:dyDescent="0.3">
      <c r="A339" t="s">
        <v>798</v>
      </c>
      <c r="C339">
        <v>0</v>
      </c>
      <c r="D339">
        <v>0</v>
      </c>
      <c r="E339">
        <v>0</v>
      </c>
      <c r="F339" t="s">
        <v>799</v>
      </c>
      <c r="G339">
        <v>0.11086474501108599</v>
      </c>
      <c r="H339">
        <v>0.43633129838660001</v>
      </c>
      <c r="I339">
        <f t="shared" si="5"/>
        <v>0.25408387026331808</v>
      </c>
      <c r="J339">
        <f>Table1[[#This Row],[Flux Over representation]]-Table1[[#This Row],[Untreated Over representation]]</f>
        <v>0.25408387026331808</v>
      </c>
    </row>
    <row r="340" spans="1:10" x14ac:dyDescent="0.3">
      <c r="A340" t="s">
        <v>800</v>
      </c>
      <c r="B340" t="s">
        <v>801</v>
      </c>
      <c r="C340">
        <v>0.32840722495894897</v>
      </c>
      <c r="D340">
        <v>0.35510775706487602</v>
      </c>
      <c r="E340">
        <f>C340/D340</f>
        <v>0.9248100567370906</v>
      </c>
      <c r="F340" t="s">
        <v>802</v>
      </c>
      <c r="G340">
        <v>0.41050903119868598</v>
      </c>
      <c r="H340">
        <v>0.34830724167877902</v>
      </c>
      <c r="I340">
        <f t="shared" si="5"/>
        <v>1.1785831073167052</v>
      </c>
      <c r="J340">
        <f>Table1[[#This Row],[Flux Over representation]]-Table1[[#This Row],[Untreated Over representation]]</f>
        <v>0.25377305057961463</v>
      </c>
    </row>
    <row r="341" spans="1:10" x14ac:dyDescent="0.3">
      <c r="A341" t="s">
        <v>803</v>
      </c>
      <c r="C341">
        <v>0</v>
      </c>
      <c r="D341">
        <v>0</v>
      </c>
      <c r="E341">
        <v>0</v>
      </c>
      <c r="F341" t="s">
        <v>804</v>
      </c>
      <c r="G341">
        <v>9.1240875912408703E-2</v>
      </c>
      <c r="H341">
        <v>0.36254082974142698</v>
      </c>
      <c r="I341">
        <f t="shared" si="5"/>
        <v>0.25167062142347923</v>
      </c>
      <c r="J341">
        <f>Table1[[#This Row],[Flux Over representation]]-Table1[[#This Row],[Untreated Over representation]]</f>
        <v>0.25167062142347923</v>
      </c>
    </row>
    <row r="342" spans="1:10" x14ac:dyDescent="0.3">
      <c r="A342" t="s">
        <v>805</v>
      </c>
      <c r="C342">
        <v>0</v>
      </c>
      <c r="D342">
        <v>0</v>
      </c>
      <c r="E342">
        <v>0</v>
      </c>
      <c r="F342" t="s">
        <v>806</v>
      </c>
      <c r="G342">
        <v>9.3720712277413298E-2</v>
      </c>
      <c r="H342">
        <v>0.37706440942693198</v>
      </c>
      <c r="I342">
        <f t="shared" si="5"/>
        <v>0.24855358908004976</v>
      </c>
      <c r="J342">
        <f>Table1[[#This Row],[Flux Over representation]]-Table1[[#This Row],[Untreated Over representation]]</f>
        <v>0.24855358908004976</v>
      </c>
    </row>
    <row r="343" spans="1:10" x14ac:dyDescent="0.3">
      <c r="A343" t="s">
        <v>807</v>
      </c>
      <c r="B343" t="s">
        <v>808</v>
      </c>
      <c r="C343">
        <v>0.11764705882352899</v>
      </c>
      <c r="D343">
        <v>0.49005453128966597</v>
      </c>
      <c r="E343">
        <f>C343/D343</f>
        <v>0.24006932149758878</v>
      </c>
      <c r="F343" t="s">
        <v>809</v>
      </c>
      <c r="G343">
        <v>0.23529411764705799</v>
      </c>
      <c r="H343">
        <v>0.48177510879962399</v>
      </c>
      <c r="I343">
        <f t="shared" si="5"/>
        <v>0.48838994242211797</v>
      </c>
      <c r="J343">
        <f>Table1[[#This Row],[Flux Over representation]]-Table1[[#This Row],[Untreated Over representation]]</f>
        <v>0.2483206209245292</v>
      </c>
    </row>
    <row r="344" spans="1:10" x14ac:dyDescent="0.3">
      <c r="A344" t="s">
        <v>810</v>
      </c>
      <c r="B344" t="s">
        <v>811</v>
      </c>
      <c r="C344">
        <v>9.9403578528827002E-2</v>
      </c>
      <c r="D344">
        <v>0.38530130814748798</v>
      </c>
      <c r="E344">
        <f>C344/D344</f>
        <v>0.25798920591979069</v>
      </c>
      <c r="F344" t="s">
        <v>812</v>
      </c>
      <c r="G344">
        <v>0.198807157057654</v>
      </c>
      <c r="H344">
        <v>0.39440241162416501</v>
      </c>
      <c r="I344">
        <f t="shared" si="5"/>
        <v>0.50407185959882483</v>
      </c>
      <c r="J344">
        <f>Table1[[#This Row],[Flux Over representation]]-Table1[[#This Row],[Untreated Over representation]]</f>
        <v>0.24608265367903415</v>
      </c>
    </row>
    <row r="345" spans="1:10" x14ac:dyDescent="0.3">
      <c r="A345" t="s">
        <v>813</v>
      </c>
      <c r="B345" t="s">
        <v>814</v>
      </c>
      <c r="C345">
        <v>8.9206066012488802E-2</v>
      </c>
      <c r="D345">
        <v>0.36048212242102101</v>
      </c>
      <c r="E345">
        <f>C345/D345</f>
        <v>0.24746321790765977</v>
      </c>
      <c r="F345" t="s">
        <v>815</v>
      </c>
      <c r="G345">
        <v>0.17841213202497699</v>
      </c>
      <c r="H345">
        <v>0.36418054524368298</v>
      </c>
      <c r="I345">
        <f t="shared" si="5"/>
        <v>0.48990022766206975</v>
      </c>
      <c r="J345">
        <f>Table1[[#This Row],[Flux Over representation]]-Table1[[#This Row],[Untreated Over representation]]</f>
        <v>0.24243700975440999</v>
      </c>
    </row>
    <row r="346" spans="1:10" x14ac:dyDescent="0.3">
      <c r="A346" t="s">
        <v>816</v>
      </c>
      <c r="C346">
        <v>0</v>
      </c>
      <c r="D346">
        <v>0</v>
      </c>
      <c r="E346">
        <v>0</v>
      </c>
      <c r="F346" t="s">
        <v>817</v>
      </c>
      <c r="G346">
        <v>7.8740157480314904E-2</v>
      </c>
      <c r="H346">
        <v>0.32497701831987902</v>
      </c>
      <c r="I346">
        <f t="shared" si="5"/>
        <v>0.24229454097215564</v>
      </c>
      <c r="J346">
        <f>Table1[[#This Row],[Flux Over representation]]-Table1[[#This Row],[Untreated Over representation]]</f>
        <v>0.24229454097215564</v>
      </c>
    </row>
    <row r="347" spans="1:10" x14ac:dyDescent="0.3">
      <c r="A347" t="s">
        <v>818</v>
      </c>
      <c r="C347">
        <v>0</v>
      </c>
      <c r="D347">
        <v>0</v>
      </c>
      <c r="E347">
        <v>0</v>
      </c>
      <c r="F347" t="s">
        <v>819</v>
      </c>
      <c r="G347">
        <v>8.2712985938792394E-2</v>
      </c>
      <c r="H347">
        <v>0.34962100598358598</v>
      </c>
      <c r="I347">
        <f t="shared" si="5"/>
        <v>0.23657899417712794</v>
      </c>
      <c r="J347">
        <f>Table1[[#This Row],[Flux Over representation]]-Table1[[#This Row],[Untreated Over representation]]</f>
        <v>0.23657899417712794</v>
      </c>
    </row>
    <row r="348" spans="1:10" x14ac:dyDescent="0.3">
      <c r="A348" t="s">
        <v>820</v>
      </c>
      <c r="C348">
        <v>0</v>
      </c>
      <c r="D348">
        <v>0</v>
      </c>
      <c r="E348">
        <v>0</v>
      </c>
      <c r="F348" t="s">
        <v>821</v>
      </c>
      <c r="G348">
        <v>6.77048070412999E-2</v>
      </c>
      <c r="H348">
        <v>0.28656780825655398</v>
      </c>
      <c r="I348">
        <f t="shared" si="5"/>
        <v>0.23626103522656039</v>
      </c>
      <c r="J348">
        <f>Table1[[#This Row],[Flux Over representation]]-Table1[[#This Row],[Untreated Over representation]]</f>
        <v>0.23626103522656039</v>
      </c>
    </row>
    <row r="349" spans="1:10" x14ac:dyDescent="0.3">
      <c r="A349" t="s">
        <v>822</v>
      </c>
      <c r="C349">
        <v>0</v>
      </c>
      <c r="D349">
        <v>0</v>
      </c>
      <c r="E349">
        <v>0</v>
      </c>
      <c r="F349" t="s">
        <v>823</v>
      </c>
      <c r="G349">
        <v>7.2202166064981907E-2</v>
      </c>
      <c r="H349">
        <v>0.30789389775243597</v>
      </c>
      <c r="I349">
        <f t="shared" si="5"/>
        <v>0.23450340065861427</v>
      </c>
      <c r="J349">
        <f>Table1[[#This Row],[Flux Over representation]]-Table1[[#This Row],[Untreated Over representation]]</f>
        <v>0.23450340065861427</v>
      </c>
    </row>
    <row r="350" spans="1:10" x14ac:dyDescent="0.3">
      <c r="A350" t="s">
        <v>824</v>
      </c>
      <c r="B350" t="s">
        <v>825</v>
      </c>
      <c r="C350">
        <v>4.2973785990545701E-2</v>
      </c>
      <c r="D350">
        <v>0.37647024383826599</v>
      </c>
      <c r="E350">
        <f>C350/D350</f>
        <v>0.11414922346162241</v>
      </c>
      <c r="F350" t="s">
        <v>826</v>
      </c>
      <c r="G350">
        <v>0.12892135797163701</v>
      </c>
      <c r="H350">
        <v>0.37537923879507801</v>
      </c>
      <c r="I350">
        <f t="shared" si="5"/>
        <v>0.34344296286992054</v>
      </c>
      <c r="J350">
        <f>Table1[[#This Row],[Flux Over representation]]-Table1[[#This Row],[Untreated Over representation]]</f>
        <v>0.22929373940829811</v>
      </c>
    </row>
    <row r="351" spans="1:10" x14ac:dyDescent="0.3">
      <c r="A351" t="s">
        <v>827</v>
      </c>
      <c r="C351">
        <v>0</v>
      </c>
      <c r="D351">
        <v>0</v>
      </c>
      <c r="E351">
        <v>0</v>
      </c>
      <c r="F351" t="s">
        <v>828</v>
      </c>
      <c r="G351">
        <v>6.1387354205033703E-2</v>
      </c>
      <c r="H351">
        <v>0.26777694076743902</v>
      </c>
      <c r="I351">
        <f t="shared" si="5"/>
        <v>0.22924809742429564</v>
      </c>
      <c r="J351">
        <f>Table1[[#This Row],[Flux Over representation]]-Table1[[#This Row],[Untreated Over representation]]</f>
        <v>0.22924809742429564</v>
      </c>
    </row>
    <row r="352" spans="1:10" x14ac:dyDescent="0.3">
      <c r="A352" t="s">
        <v>829</v>
      </c>
      <c r="B352" t="s">
        <v>830</v>
      </c>
      <c r="C352">
        <v>0.26501766784452202</v>
      </c>
      <c r="D352">
        <v>0.39287483640030901</v>
      </c>
      <c r="E352">
        <f>C352/D352</f>
        <v>0.67456004633111588</v>
      </c>
      <c r="F352" t="s">
        <v>831</v>
      </c>
      <c r="G352">
        <v>0.35335689045936303</v>
      </c>
      <c r="H352">
        <v>0.39188198576383698</v>
      </c>
      <c r="I352">
        <f t="shared" si="5"/>
        <v>0.90169209939726436</v>
      </c>
      <c r="J352">
        <f>Table1[[#This Row],[Flux Over representation]]-Table1[[#This Row],[Untreated Over representation]]</f>
        <v>0.22713205306614848</v>
      </c>
    </row>
    <row r="353" spans="1:10" x14ac:dyDescent="0.3">
      <c r="A353" t="s">
        <v>832</v>
      </c>
      <c r="C353">
        <v>0</v>
      </c>
      <c r="D353">
        <v>0</v>
      </c>
      <c r="E353">
        <v>0</v>
      </c>
      <c r="F353" t="s">
        <v>833</v>
      </c>
      <c r="G353">
        <v>6.9492703266157002E-2</v>
      </c>
      <c r="H353">
        <v>0.30775232409646502</v>
      </c>
      <c r="I353">
        <f t="shared" si="5"/>
        <v>0.22580724116440629</v>
      </c>
      <c r="J353">
        <f>Table1[[#This Row],[Flux Over representation]]-Table1[[#This Row],[Untreated Over representation]]</f>
        <v>0.22580724116440629</v>
      </c>
    </row>
    <row r="354" spans="1:10" x14ac:dyDescent="0.3">
      <c r="A354" t="s">
        <v>834</v>
      </c>
      <c r="C354">
        <v>0</v>
      </c>
      <c r="D354">
        <v>0</v>
      </c>
      <c r="E354">
        <v>0</v>
      </c>
      <c r="F354" t="s">
        <v>835</v>
      </c>
      <c r="G354">
        <v>8.2712985938792394E-2</v>
      </c>
      <c r="H354">
        <v>0.36637138409893</v>
      </c>
      <c r="I354">
        <f t="shared" si="5"/>
        <v>0.22576268106260639</v>
      </c>
      <c r="J354">
        <f>Table1[[#This Row],[Flux Over representation]]-Table1[[#This Row],[Untreated Over representation]]</f>
        <v>0.22576268106260639</v>
      </c>
    </row>
    <row r="355" spans="1:10" x14ac:dyDescent="0.3">
      <c r="A355" t="s">
        <v>836</v>
      </c>
      <c r="C355">
        <v>0</v>
      </c>
      <c r="D355">
        <v>0</v>
      </c>
      <c r="E355">
        <v>0</v>
      </c>
      <c r="F355" t="s">
        <v>837</v>
      </c>
      <c r="G355">
        <v>9.1491308325708995E-2</v>
      </c>
      <c r="H355">
        <v>0.408163722551664</v>
      </c>
      <c r="I355">
        <f t="shared" si="5"/>
        <v>0.22415345428972641</v>
      </c>
      <c r="J355">
        <f>Table1[[#This Row],[Flux Over representation]]-Table1[[#This Row],[Untreated Over representation]]</f>
        <v>0.22415345428972641</v>
      </c>
    </row>
    <row r="356" spans="1:10" x14ac:dyDescent="0.3">
      <c r="A356" t="s">
        <v>838</v>
      </c>
      <c r="B356" t="s">
        <v>839</v>
      </c>
      <c r="C356">
        <v>6.4683053040103494E-2</v>
      </c>
      <c r="D356">
        <v>0.35660721783777599</v>
      </c>
      <c r="E356">
        <f>C356/D356</f>
        <v>0.18138458731233092</v>
      </c>
      <c r="F356" t="s">
        <v>840</v>
      </c>
      <c r="G356">
        <v>0.17248814144027599</v>
      </c>
      <c r="H356">
        <v>0.42581867804116502</v>
      </c>
      <c r="I356">
        <f t="shared" si="5"/>
        <v>0.40507415558601001</v>
      </c>
      <c r="J356">
        <f>Table1[[#This Row],[Flux Over representation]]-Table1[[#This Row],[Untreated Over representation]]</f>
        <v>0.22368956827367908</v>
      </c>
    </row>
    <row r="357" spans="1:10" x14ac:dyDescent="0.3">
      <c r="A357" t="s">
        <v>841</v>
      </c>
      <c r="C357">
        <v>0</v>
      </c>
      <c r="D357">
        <v>0</v>
      </c>
      <c r="E357">
        <v>0</v>
      </c>
      <c r="F357" t="s">
        <v>842</v>
      </c>
      <c r="G357">
        <v>7.5018754688672099E-2</v>
      </c>
      <c r="H357">
        <v>0.33975494021373798</v>
      </c>
      <c r="I357">
        <f t="shared" si="5"/>
        <v>0.22080254268408345</v>
      </c>
      <c r="J357">
        <f>Table1[[#This Row],[Flux Over representation]]-Table1[[#This Row],[Untreated Over representation]]</f>
        <v>0.22080254268408345</v>
      </c>
    </row>
    <row r="358" spans="1:10" x14ac:dyDescent="0.3">
      <c r="A358" t="s">
        <v>843</v>
      </c>
      <c r="C358">
        <v>0</v>
      </c>
      <c r="D358">
        <v>0</v>
      </c>
      <c r="E358">
        <v>0</v>
      </c>
      <c r="F358" t="s">
        <v>844</v>
      </c>
      <c r="G358">
        <v>7.9744816586921799E-2</v>
      </c>
      <c r="H358">
        <v>0.36280763920711601</v>
      </c>
      <c r="I358">
        <f t="shared" si="5"/>
        <v>0.21979916619505874</v>
      </c>
      <c r="J358">
        <f>Table1[[#This Row],[Flux Over representation]]-Table1[[#This Row],[Untreated Over representation]]</f>
        <v>0.21979916619505874</v>
      </c>
    </row>
    <row r="359" spans="1:10" x14ac:dyDescent="0.3">
      <c r="A359" t="s">
        <v>845</v>
      </c>
      <c r="C359">
        <v>0</v>
      </c>
      <c r="D359">
        <v>0</v>
      </c>
      <c r="E359">
        <v>0</v>
      </c>
      <c r="F359" t="s">
        <v>846</v>
      </c>
      <c r="G359">
        <v>9.5238095238095205E-2</v>
      </c>
      <c r="H359">
        <v>0.438848329995846</v>
      </c>
      <c r="I359">
        <f t="shared" si="5"/>
        <v>0.21701824691687149</v>
      </c>
      <c r="J359">
        <f>Table1[[#This Row],[Flux Over representation]]-Table1[[#This Row],[Untreated Over representation]]</f>
        <v>0.21701824691687149</v>
      </c>
    </row>
    <row r="360" spans="1:10" x14ac:dyDescent="0.3">
      <c r="A360" t="s">
        <v>847</v>
      </c>
      <c r="C360">
        <v>0</v>
      </c>
      <c r="D360">
        <v>0</v>
      </c>
      <c r="E360">
        <v>0</v>
      </c>
      <c r="F360" t="s">
        <v>848</v>
      </c>
      <c r="G360">
        <v>7.41289844329132E-2</v>
      </c>
      <c r="H360">
        <v>0.34192156608424201</v>
      </c>
      <c r="I360">
        <f t="shared" si="5"/>
        <v>0.21680113741245979</v>
      </c>
      <c r="J360">
        <f>Table1[[#This Row],[Flux Over representation]]-Table1[[#This Row],[Untreated Over representation]]</f>
        <v>0.21680113741245979</v>
      </c>
    </row>
    <row r="361" spans="1:10" x14ac:dyDescent="0.3">
      <c r="A361" t="s">
        <v>849</v>
      </c>
      <c r="B361" t="s">
        <v>850</v>
      </c>
      <c r="C361">
        <v>5.9488399762046403E-2</v>
      </c>
      <c r="D361">
        <v>0.26035534756423701</v>
      </c>
      <c r="E361">
        <f>C361/D361</f>
        <v>0.22848925638974607</v>
      </c>
      <c r="F361" t="s">
        <v>851</v>
      </c>
      <c r="G361">
        <v>0.118976799524092</v>
      </c>
      <c r="H361">
        <v>0.26780080613896001</v>
      </c>
      <c r="I361">
        <f t="shared" si="5"/>
        <v>0.44427349282270551</v>
      </c>
      <c r="J361">
        <f>Table1[[#This Row],[Flux Over representation]]-Table1[[#This Row],[Untreated Over representation]]</f>
        <v>0.21578423643295944</v>
      </c>
    </row>
    <row r="362" spans="1:10" x14ac:dyDescent="0.3">
      <c r="A362" t="s">
        <v>852</v>
      </c>
      <c r="C362">
        <v>0</v>
      </c>
      <c r="D362">
        <v>0</v>
      </c>
      <c r="E362">
        <v>0</v>
      </c>
      <c r="F362" t="s">
        <v>853</v>
      </c>
      <c r="G362">
        <v>7.1326676176890105E-2</v>
      </c>
      <c r="H362">
        <v>0.33258571134883802</v>
      </c>
      <c r="I362">
        <f t="shared" si="5"/>
        <v>0.21446103588640927</v>
      </c>
      <c r="J362">
        <f>Table1[[#This Row],[Flux Over representation]]-Table1[[#This Row],[Untreated Over representation]]</f>
        <v>0.21446103588640927</v>
      </c>
    </row>
    <row r="363" spans="1:10" x14ac:dyDescent="0.3">
      <c r="A363" t="s">
        <v>854</v>
      </c>
      <c r="B363" t="s">
        <v>855</v>
      </c>
      <c r="C363">
        <v>7.1581961345740797E-2</v>
      </c>
      <c r="D363">
        <v>0.32261652474393698</v>
      </c>
      <c r="E363">
        <f>C363/D363</f>
        <v>0.22187940125682001</v>
      </c>
      <c r="F363" t="s">
        <v>856</v>
      </c>
      <c r="G363">
        <v>0.14316392269148101</v>
      </c>
      <c r="H363">
        <v>0.32817660929696502</v>
      </c>
      <c r="I363">
        <f t="shared" si="5"/>
        <v>0.43624048343412813</v>
      </c>
      <c r="J363">
        <f>Table1[[#This Row],[Flux Over representation]]-Table1[[#This Row],[Untreated Over representation]]</f>
        <v>0.21436108217730812</v>
      </c>
    </row>
    <row r="364" spans="1:10" x14ac:dyDescent="0.3">
      <c r="A364" t="s">
        <v>857</v>
      </c>
      <c r="B364" t="s">
        <v>858</v>
      </c>
      <c r="C364">
        <v>6.1652281134401903E-2</v>
      </c>
      <c r="D364">
        <v>0.27248583735672599</v>
      </c>
      <c r="E364">
        <f>C364/D364</f>
        <v>0.22625866258762489</v>
      </c>
      <c r="F364" t="s">
        <v>859</v>
      </c>
      <c r="G364">
        <v>0.123304562268803</v>
      </c>
      <c r="H364">
        <v>0.28385169855175602</v>
      </c>
      <c r="I364">
        <f t="shared" si="5"/>
        <v>0.43439783132500898</v>
      </c>
      <c r="J364">
        <f>Table1[[#This Row],[Flux Over representation]]-Table1[[#This Row],[Untreated Over representation]]</f>
        <v>0.20813916873738408</v>
      </c>
    </row>
    <row r="365" spans="1:10" x14ac:dyDescent="0.3">
      <c r="A365" t="s">
        <v>860</v>
      </c>
      <c r="B365" t="s">
        <v>861</v>
      </c>
      <c r="C365">
        <v>0.46127366609294301</v>
      </c>
      <c r="D365">
        <v>0.41744640902825902</v>
      </c>
      <c r="E365">
        <f>C365/D365</f>
        <v>1.1049889425727868</v>
      </c>
      <c r="F365" t="s">
        <v>862</v>
      </c>
      <c r="G365">
        <v>0.53975903614457799</v>
      </c>
      <c r="H365">
        <v>0.41119956480556302</v>
      </c>
      <c r="I365">
        <f t="shared" si="5"/>
        <v>1.3126449596312308</v>
      </c>
      <c r="J365">
        <f>Table1[[#This Row],[Flux Over representation]]-Table1[[#This Row],[Untreated Over representation]]</f>
        <v>0.20765601705844405</v>
      </c>
    </row>
    <row r="366" spans="1:10" x14ac:dyDescent="0.3">
      <c r="A366" t="s">
        <v>863</v>
      </c>
      <c r="C366">
        <v>0</v>
      </c>
      <c r="D366">
        <v>0</v>
      </c>
      <c r="E366">
        <v>0</v>
      </c>
      <c r="F366" t="s">
        <v>864</v>
      </c>
      <c r="G366">
        <v>6.3451776649746106E-2</v>
      </c>
      <c r="H366">
        <v>0.31202256976687498</v>
      </c>
      <c r="I366">
        <f t="shared" si="5"/>
        <v>0.20335636840999535</v>
      </c>
      <c r="J366">
        <f>Table1[[#This Row],[Flux Over representation]]-Table1[[#This Row],[Untreated Over representation]]</f>
        <v>0.20335636840999535</v>
      </c>
    </row>
    <row r="367" spans="1:10" x14ac:dyDescent="0.3">
      <c r="A367" t="s">
        <v>865</v>
      </c>
      <c r="B367" t="s">
        <v>866</v>
      </c>
      <c r="C367">
        <v>8.1833060556464804E-2</v>
      </c>
      <c r="D367">
        <v>0.40885601580837699</v>
      </c>
      <c r="E367">
        <f>C367/D367</f>
        <v>0.20015129383547678</v>
      </c>
      <c r="F367" t="s">
        <v>867</v>
      </c>
      <c r="G367">
        <v>0.163666121112929</v>
      </c>
      <c r="H367">
        <v>0.40650618499705898</v>
      </c>
      <c r="I367">
        <f t="shared" si="5"/>
        <v>0.40261655825510528</v>
      </c>
      <c r="J367">
        <f>Table1[[#This Row],[Flux Over representation]]-Table1[[#This Row],[Untreated Over representation]]</f>
        <v>0.2024652644196285</v>
      </c>
    </row>
    <row r="368" spans="1:10" x14ac:dyDescent="0.3">
      <c r="A368" t="s">
        <v>868</v>
      </c>
      <c r="C368">
        <v>0</v>
      </c>
      <c r="D368">
        <v>0</v>
      </c>
      <c r="E368">
        <v>0</v>
      </c>
      <c r="F368" t="s">
        <v>869</v>
      </c>
      <c r="G368">
        <v>7.9617834394904399E-2</v>
      </c>
      <c r="H368">
        <v>0.39384576375171199</v>
      </c>
      <c r="I368">
        <f t="shared" si="5"/>
        <v>0.20215485787247678</v>
      </c>
      <c r="J368">
        <f>Table1[[#This Row],[Flux Over representation]]-Table1[[#This Row],[Untreated Over representation]]</f>
        <v>0.20215485787247678</v>
      </c>
    </row>
    <row r="369" spans="1:10" x14ac:dyDescent="0.3">
      <c r="A369" t="s">
        <v>870</v>
      </c>
      <c r="B369" t="s">
        <v>871</v>
      </c>
      <c r="C369">
        <v>3.4626038781163403E-2</v>
      </c>
      <c r="D369">
        <v>0.34903990291349202</v>
      </c>
      <c r="E369">
        <f>C369/D369</f>
        <v>9.9203668383283136E-2</v>
      </c>
      <c r="F369" t="s">
        <v>872</v>
      </c>
      <c r="G369">
        <v>0.10387811634349001</v>
      </c>
      <c r="H369">
        <v>0.35578549686919198</v>
      </c>
      <c r="I369">
        <f t="shared" si="5"/>
        <v>0.29196838335903785</v>
      </c>
      <c r="J369">
        <f>Table1[[#This Row],[Flux Over representation]]-Table1[[#This Row],[Untreated Over representation]]</f>
        <v>0.1927647149757547</v>
      </c>
    </row>
    <row r="370" spans="1:10" x14ac:dyDescent="0.3">
      <c r="A370" t="s">
        <v>873</v>
      </c>
      <c r="C370">
        <v>0</v>
      </c>
      <c r="D370">
        <v>0</v>
      </c>
      <c r="E370">
        <v>0</v>
      </c>
      <c r="F370" t="s">
        <v>874</v>
      </c>
      <c r="G370">
        <v>6.4641241111829298E-2</v>
      </c>
      <c r="H370">
        <v>0.35643254288252102</v>
      </c>
      <c r="I370">
        <f t="shared" si="5"/>
        <v>0.1813561707611385</v>
      </c>
      <c r="J370">
        <f>Table1[[#This Row],[Flux Over representation]]-Table1[[#This Row],[Untreated Over representation]]</f>
        <v>0.1813561707611385</v>
      </c>
    </row>
    <row r="371" spans="1:10" x14ac:dyDescent="0.3">
      <c r="A371" t="s">
        <v>875</v>
      </c>
      <c r="C371">
        <v>0</v>
      </c>
      <c r="D371">
        <v>0</v>
      </c>
      <c r="E371">
        <v>0</v>
      </c>
      <c r="F371" t="s">
        <v>876</v>
      </c>
      <c r="G371">
        <v>5.75373993095512E-2</v>
      </c>
      <c r="H371">
        <v>0.31792018526693999</v>
      </c>
      <c r="I371">
        <f t="shared" si="5"/>
        <v>0.18098064223647903</v>
      </c>
      <c r="J371">
        <f>Table1[[#This Row],[Flux Over representation]]-Table1[[#This Row],[Untreated Over representation]]</f>
        <v>0.18098064223647903</v>
      </c>
    </row>
    <row r="372" spans="1:10" x14ac:dyDescent="0.3">
      <c r="A372" t="s">
        <v>877</v>
      </c>
      <c r="B372" t="s">
        <v>878</v>
      </c>
      <c r="C372">
        <v>3.1094527363184001E-2</v>
      </c>
      <c r="D372">
        <v>0.36116267936303298</v>
      </c>
      <c r="E372">
        <f>C372/D372</f>
        <v>8.6095627095313598E-2</v>
      </c>
      <c r="F372" t="s">
        <v>879</v>
      </c>
      <c r="G372">
        <v>9.3283582089552203E-2</v>
      </c>
      <c r="H372">
        <v>0.35078061605361399</v>
      </c>
      <c r="I372">
        <f t="shared" si="5"/>
        <v>0.26593140504461216</v>
      </c>
      <c r="J372">
        <f>Table1[[#This Row],[Flux Over representation]]-Table1[[#This Row],[Untreated Over representation]]</f>
        <v>0.17983577794929856</v>
      </c>
    </row>
    <row r="373" spans="1:10" x14ac:dyDescent="0.3">
      <c r="A373" t="s">
        <v>880</v>
      </c>
      <c r="B373" t="s">
        <v>881</v>
      </c>
      <c r="C373">
        <v>1.47058823529411</v>
      </c>
      <c r="D373">
        <v>0.28911317248586499</v>
      </c>
      <c r="E373">
        <f>C373/D373</f>
        <v>5.0865487125669047</v>
      </c>
      <c r="F373" t="s">
        <v>881</v>
      </c>
      <c r="G373">
        <v>1.47058823529411</v>
      </c>
      <c r="H373">
        <v>0.27937225077959899</v>
      </c>
      <c r="I373">
        <f t="shared" si="5"/>
        <v>5.263902306654928</v>
      </c>
      <c r="J373">
        <f>Table1[[#This Row],[Flux Over representation]]-Table1[[#This Row],[Untreated Over representation]]</f>
        <v>0.17735359408802331</v>
      </c>
    </row>
    <row r="374" spans="1:10" x14ac:dyDescent="0.3">
      <c r="A374" t="s">
        <v>882</v>
      </c>
      <c r="B374" t="s">
        <v>883</v>
      </c>
      <c r="C374">
        <v>6.5048543689320296E-2</v>
      </c>
      <c r="D374">
        <v>0.41379037915523398</v>
      </c>
      <c r="E374">
        <f>C374/D374</f>
        <v>0.15720168221919256</v>
      </c>
      <c r="F374" t="s">
        <v>884</v>
      </c>
      <c r="G374">
        <v>0.137864077669902</v>
      </c>
      <c r="H374">
        <v>0.41706478897306698</v>
      </c>
      <c r="I374">
        <f t="shared" si="5"/>
        <v>0.33055794043261927</v>
      </c>
      <c r="J374">
        <f>Table1[[#This Row],[Flux Over representation]]-Table1[[#This Row],[Untreated Over representation]]</f>
        <v>0.17335625821342671</v>
      </c>
    </row>
    <row r="375" spans="1:10" x14ac:dyDescent="0.3">
      <c r="A375" t="s">
        <v>885</v>
      </c>
      <c r="C375">
        <v>0</v>
      </c>
      <c r="D375">
        <v>0</v>
      </c>
      <c r="E375">
        <v>0</v>
      </c>
      <c r="F375" t="s">
        <v>886</v>
      </c>
      <c r="G375">
        <v>4.5511434747980403E-2</v>
      </c>
      <c r="H375">
        <v>0.26447842678164402</v>
      </c>
      <c r="I375">
        <f t="shared" si="5"/>
        <v>0.17207995110147525</v>
      </c>
      <c r="J375">
        <f>Table1[[#This Row],[Flux Over representation]]-Table1[[#This Row],[Untreated Over representation]]</f>
        <v>0.17207995110147525</v>
      </c>
    </row>
    <row r="376" spans="1:10" x14ac:dyDescent="0.3">
      <c r="A376" t="s">
        <v>887</v>
      </c>
      <c r="B376" t="s">
        <v>888</v>
      </c>
      <c r="C376">
        <v>0.108049702863317</v>
      </c>
      <c r="D376">
        <v>0.32214467575184402</v>
      </c>
      <c r="E376">
        <f>C376/D376</f>
        <v>0.33540738368915446</v>
      </c>
      <c r="F376" t="s">
        <v>889</v>
      </c>
      <c r="G376">
        <v>0.162074554294975</v>
      </c>
      <c r="H376">
        <v>0.31938351083567401</v>
      </c>
      <c r="I376">
        <f t="shared" si="5"/>
        <v>0.50746061958835431</v>
      </c>
      <c r="J376">
        <f>Table1[[#This Row],[Flux Over representation]]-Table1[[#This Row],[Untreated Over representation]]</f>
        <v>0.17205323589919985</v>
      </c>
    </row>
    <row r="377" spans="1:10" x14ac:dyDescent="0.3">
      <c r="A377" t="s">
        <v>890</v>
      </c>
      <c r="B377" t="s">
        <v>891</v>
      </c>
      <c r="C377">
        <v>0.18946570670708601</v>
      </c>
      <c r="D377">
        <v>0.42118766319599399</v>
      </c>
      <c r="E377">
        <f>C377/D377</f>
        <v>0.4498367907298384</v>
      </c>
      <c r="F377" t="s">
        <v>892</v>
      </c>
      <c r="G377">
        <v>0.26525198938992001</v>
      </c>
      <c r="H377">
        <v>0.42726659527517302</v>
      </c>
      <c r="I377">
        <f t="shared" si="5"/>
        <v>0.62081143792458071</v>
      </c>
      <c r="J377">
        <f>Table1[[#This Row],[Flux Over representation]]-Table1[[#This Row],[Untreated Over representation]]</f>
        <v>0.17097464719474231</v>
      </c>
    </row>
    <row r="378" spans="1:10" x14ac:dyDescent="0.3">
      <c r="A378" t="s">
        <v>893</v>
      </c>
      <c r="B378" t="s">
        <v>894</v>
      </c>
      <c r="C378">
        <v>5.44365813826891E-2</v>
      </c>
      <c r="D378">
        <v>0.33531796253962398</v>
      </c>
      <c r="E378">
        <f>C378/D378</f>
        <v>0.16234317115134092</v>
      </c>
      <c r="F378" t="s">
        <v>895</v>
      </c>
      <c r="G378">
        <v>0.10887316276537801</v>
      </c>
      <c r="H378">
        <v>0.33624101590404698</v>
      </c>
      <c r="I378">
        <f t="shared" si="5"/>
        <v>0.32379500898381508</v>
      </c>
      <c r="J378">
        <f>Table1[[#This Row],[Flux Over representation]]-Table1[[#This Row],[Untreated Over representation]]</f>
        <v>0.16145183783247416</v>
      </c>
    </row>
    <row r="379" spans="1:10" x14ac:dyDescent="0.3">
      <c r="A379" t="s">
        <v>896</v>
      </c>
      <c r="C379">
        <v>0</v>
      </c>
      <c r="D379">
        <v>0</v>
      </c>
      <c r="E379">
        <v>0</v>
      </c>
      <c r="F379" t="s">
        <v>897</v>
      </c>
      <c r="G379">
        <v>5.9171597633136098E-2</v>
      </c>
      <c r="H379">
        <v>0.37598882807735001</v>
      </c>
      <c r="I379">
        <f t="shared" si="5"/>
        <v>0.15737594634317983</v>
      </c>
      <c r="J379">
        <f>Table1[[#This Row],[Flux Over representation]]-Table1[[#This Row],[Untreated Over representation]]</f>
        <v>0.15737594634317983</v>
      </c>
    </row>
    <row r="380" spans="1:10" x14ac:dyDescent="0.3">
      <c r="A380" t="s">
        <v>898</v>
      </c>
      <c r="C380">
        <v>0</v>
      </c>
      <c r="D380">
        <v>0</v>
      </c>
      <c r="E380">
        <v>0</v>
      </c>
      <c r="F380" t="s">
        <v>899</v>
      </c>
      <c r="G380">
        <v>4.5433893684688698E-2</v>
      </c>
      <c r="H380">
        <v>0.29410868139693702</v>
      </c>
      <c r="I380">
        <f t="shared" si="5"/>
        <v>0.15447994757886757</v>
      </c>
      <c r="J380">
        <f>Table1[[#This Row],[Flux Over representation]]-Table1[[#This Row],[Untreated Over representation]]</f>
        <v>0.15447994757886757</v>
      </c>
    </row>
    <row r="381" spans="1:10" x14ac:dyDescent="0.3">
      <c r="A381" t="s">
        <v>900</v>
      </c>
      <c r="C381">
        <v>0</v>
      </c>
      <c r="D381">
        <v>0</v>
      </c>
      <c r="E381">
        <v>0</v>
      </c>
      <c r="F381" t="s">
        <v>901</v>
      </c>
      <c r="G381">
        <v>5.4200542005420002E-2</v>
      </c>
      <c r="H381">
        <v>0.35602199335534701</v>
      </c>
      <c r="I381">
        <f t="shared" si="5"/>
        <v>0.15223930829273857</v>
      </c>
      <c r="J381">
        <f>Table1[[#This Row],[Flux Over representation]]-Table1[[#This Row],[Untreated Over representation]]</f>
        <v>0.15223930829273857</v>
      </c>
    </row>
    <row r="382" spans="1:10" x14ac:dyDescent="0.3">
      <c r="A382" t="s">
        <v>902</v>
      </c>
      <c r="B382" t="s">
        <v>903</v>
      </c>
      <c r="C382">
        <v>5.9988002399519999E-2</v>
      </c>
      <c r="D382">
        <v>0.39804161680836597</v>
      </c>
      <c r="E382">
        <f>C382/D382</f>
        <v>0.15070786537479258</v>
      </c>
      <c r="F382" t="s">
        <v>904</v>
      </c>
      <c r="G382">
        <v>0.11997600479904</v>
      </c>
      <c r="H382">
        <v>0.40299723598495102</v>
      </c>
      <c r="I382">
        <f t="shared" si="5"/>
        <v>0.29770924980617042</v>
      </c>
      <c r="J382">
        <f>Table1[[#This Row],[Flux Over representation]]-Table1[[#This Row],[Untreated Over representation]]</f>
        <v>0.14700138443137784</v>
      </c>
    </row>
    <row r="383" spans="1:10" x14ac:dyDescent="0.3">
      <c r="A383" t="s">
        <v>905</v>
      </c>
      <c r="B383" t="s">
        <v>906</v>
      </c>
      <c r="C383">
        <v>4.9900199600798299E-2</v>
      </c>
      <c r="D383">
        <v>0.36385781118275001</v>
      </c>
      <c r="E383">
        <f>C383/D383</f>
        <v>0.13714203204431302</v>
      </c>
      <c r="F383" t="s">
        <v>907</v>
      </c>
      <c r="G383">
        <v>9.9800399201596696E-2</v>
      </c>
      <c r="H383">
        <v>0.35637414895769998</v>
      </c>
      <c r="I383">
        <f t="shared" si="5"/>
        <v>0.28004387942696302</v>
      </c>
      <c r="J383">
        <f>Table1[[#This Row],[Flux Over representation]]-Table1[[#This Row],[Untreated Over representation]]</f>
        <v>0.14290184738264999</v>
      </c>
    </row>
    <row r="384" spans="1:10" x14ac:dyDescent="0.3">
      <c r="A384" t="s">
        <v>908</v>
      </c>
      <c r="C384">
        <v>0</v>
      </c>
      <c r="D384">
        <v>0</v>
      </c>
      <c r="E384">
        <v>0</v>
      </c>
      <c r="F384" t="s">
        <v>909</v>
      </c>
      <c r="G384">
        <v>5.2521008403361297E-2</v>
      </c>
      <c r="H384">
        <v>0.37111788681579</v>
      </c>
      <c r="I384">
        <f t="shared" si="5"/>
        <v>0.14152109146232258</v>
      </c>
      <c r="J384">
        <f>Table1[[#This Row],[Flux Over representation]]-Table1[[#This Row],[Untreated Over representation]]</f>
        <v>0.14152109146232258</v>
      </c>
    </row>
    <row r="385" spans="1:10" x14ac:dyDescent="0.3">
      <c r="A385" t="s">
        <v>910</v>
      </c>
      <c r="C385">
        <v>0</v>
      </c>
      <c r="D385">
        <v>0</v>
      </c>
      <c r="E385">
        <v>0</v>
      </c>
      <c r="F385" t="s">
        <v>911</v>
      </c>
      <c r="G385">
        <v>4.2571306939122998E-2</v>
      </c>
      <c r="H385">
        <v>0.30718024973743202</v>
      </c>
      <c r="I385">
        <f t="shared" si="5"/>
        <v>0.1385873830609605</v>
      </c>
      <c r="J385">
        <f>Table1[[#This Row],[Flux Over representation]]-Table1[[#This Row],[Untreated Over representation]]</f>
        <v>0.1385873830609605</v>
      </c>
    </row>
    <row r="386" spans="1:10" x14ac:dyDescent="0.3">
      <c r="A386" t="s">
        <v>912</v>
      </c>
      <c r="B386" t="s">
        <v>913</v>
      </c>
      <c r="C386">
        <v>5.3219797764768401E-2</v>
      </c>
      <c r="D386">
        <v>0.37799807581385297</v>
      </c>
      <c r="E386">
        <f>C386/D386</f>
        <v>0.14079383248230279</v>
      </c>
      <c r="F386" t="s">
        <v>914</v>
      </c>
      <c r="G386">
        <v>0.106439595529536</v>
      </c>
      <c r="H386">
        <v>0.38310494777200399</v>
      </c>
      <c r="I386">
        <f t="shared" ref="I386:I449" si="6">G386/H386</f>
        <v>0.27783404038123005</v>
      </c>
      <c r="J386">
        <f>Table1[[#This Row],[Flux Over representation]]-Table1[[#This Row],[Untreated Over representation]]</f>
        <v>0.13704020789892726</v>
      </c>
    </row>
    <row r="387" spans="1:10" x14ac:dyDescent="0.3">
      <c r="A387" t="s">
        <v>915</v>
      </c>
      <c r="B387" t="s">
        <v>916</v>
      </c>
      <c r="C387">
        <v>3.3557046979865701</v>
      </c>
      <c r="D387">
        <v>0.39146157661096198</v>
      </c>
      <c r="E387">
        <f>C387/D387</f>
        <v>8.5722453964402732</v>
      </c>
      <c r="F387" t="s">
        <v>916</v>
      </c>
      <c r="G387">
        <v>3.3557046979865701</v>
      </c>
      <c r="H387">
        <v>0.38539853359408199</v>
      </c>
      <c r="I387">
        <f t="shared" si="6"/>
        <v>8.7071029219870884</v>
      </c>
      <c r="J387">
        <f>Table1[[#This Row],[Flux Over representation]]-Table1[[#This Row],[Untreated Over representation]]</f>
        <v>0.13485752554681518</v>
      </c>
    </row>
    <row r="388" spans="1:10" x14ac:dyDescent="0.3">
      <c r="A388" t="s">
        <v>917</v>
      </c>
      <c r="C388">
        <v>0</v>
      </c>
      <c r="D388">
        <v>0</v>
      </c>
      <c r="E388">
        <v>0</v>
      </c>
      <c r="F388" t="s">
        <v>918</v>
      </c>
      <c r="G388">
        <v>3.1486146095717801E-2</v>
      </c>
      <c r="H388">
        <v>0.24866543305236499</v>
      </c>
      <c r="I388">
        <f t="shared" si="6"/>
        <v>0.12662051861903667</v>
      </c>
      <c r="J388">
        <f>Table1[[#This Row],[Flux Over representation]]-Table1[[#This Row],[Untreated Over representation]]</f>
        <v>0.12662051861903667</v>
      </c>
    </row>
    <row r="389" spans="1:10" x14ac:dyDescent="0.3">
      <c r="A389" t="s">
        <v>919</v>
      </c>
      <c r="C389">
        <v>0</v>
      </c>
      <c r="D389">
        <v>0</v>
      </c>
      <c r="E389">
        <v>0</v>
      </c>
      <c r="F389" t="s">
        <v>920</v>
      </c>
      <c r="G389">
        <v>3.6805299963194697E-2</v>
      </c>
      <c r="H389">
        <v>0.29453836500931302</v>
      </c>
      <c r="I389">
        <f t="shared" si="6"/>
        <v>0.12495927300347087</v>
      </c>
      <c r="J389">
        <f>Table1[[#This Row],[Flux Over representation]]-Table1[[#This Row],[Untreated Over representation]]</f>
        <v>0.12495927300347087</v>
      </c>
    </row>
    <row r="390" spans="1:10" x14ac:dyDescent="0.3">
      <c r="A390" t="s">
        <v>921</v>
      </c>
      <c r="C390">
        <v>0</v>
      </c>
      <c r="D390">
        <v>0</v>
      </c>
      <c r="E390">
        <v>0</v>
      </c>
      <c r="F390" t="s">
        <v>922</v>
      </c>
      <c r="G390">
        <v>4.1356492969396197E-2</v>
      </c>
      <c r="H390">
        <v>0.33885298970327798</v>
      </c>
      <c r="I390">
        <f t="shared" si="6"/>
        <v>0.12204848186704997</v>
      </c>
      <c r="J390">
        <f>Table1[[#This Row],[Flux Over representation]]-Table1[[#This Row],[Untreated Over representation]]</f>
        <v>0.12204848186704997</v>
      </c>
    </row>
    <row r="391" spans="1:10" x14ac:dyDescent="0.3">
      <c r="A391" t="s">
        <v>923</v>
      </c>
      <c r="B391" t="s">
        <v>924</v>
      </c>
      <c r="C391">
        <v>0.12668918918918901</v>
      </c>
      <c r="D391">
        <v>0.33063524261301902</v>
      </c>
      <c r="E391">
        <f>C391/D391</f>
        <v>0.38316904207779245</v>
      </c>
      <c r="F391" t="s">
        <v>925</v>
      </c>
      <c r="G391">
        <v>0.168918918918918</v>
      </c>
      <c r="H391">
        <v>0.33508365750809499</v>
      </c>
      <c r="I391">
        <f t="shared" si="6"/>
        <v>0.50410969062207167</v>
      </c>
      <c r="J391">
        <f>Table1[[#This Row],[Flux Over representation]]-Table1[[#This Row],[Untreated Over representation]]</f>
        <v>0.12094064854427922</v>
      </c>
    </row>
    <row r="392" spans="1:10" x14ac:dyDescent="0.3">
      <c r="A392" t="s">
        <v>926</v>
      </c>
      <c r="C392">
        <v>0</v>
      </c>
      <c r="D392">
        <v>0</v>
      </c>
      <c r="E392">
        <v>0</v>
      </c>
      <c r="F392" t="s">
        <v>927</v>
      </c>
      <c r="G392">
        <v>3.2164683177870697E-2</v>
      </c>
      <c r="H392">
        <v>0.280714462169115</v>
      </c>
      <c r="I392">
        <f t="shared" si="6"/>
        <v>0.11458149654752468</v>
      </c>
      <c r="J392">
        <f>Table1[[#This Row],[Flux Over representation]]-Table1[[#This Row],[Untreated Over representation]]</f>
        <v>0.11458149654752468</v>
      </c>
    </row>
    <row r="393" spans="1:10" x14ac:dyDescent="0.3">
      <c r="A393" t="s">
        <v>928</v>
      </c>
      <c r="C393">
        <v>0</v>
      </c>
      <c r="D393">
        <v>0</v>
      </c>
      <c r="E393">
        <v>0</v>
      </c>
      <c r="F393" t="s">
        <v>929</v>
      </c>
      <c r="G393">
        <v>4.5105999097879997E-2</v>
      </c>
      <c r="H393">
        <v>0.39618352324136502</v>
      </c>
      <c r="I393">
        <f t="shared" si="6"/>
        <v>0.11385127460336174</v>
      </c>
      <c r="J393">
        <f>Table1[[#This Row],[Flux Over representation]]-Table1[[#This Row],[Untreated Over representation]]</f>
        <v>0.11385127460336174</v>
      </c>
    </row>
    <row r="394" spans="1:10" x14ac:dyDescent="0.3">
      <c r="A394" t="s">
        <v>930</v>
      </c>
      <c r="B394" t="s">
        <v>931</v>
      </c>
      <c r="C394">
        <v>3.8647342995168997E-2</v>
      </c>
      <c r="D394">
        <v>0.36245709327851899</v>
      </c>
      <c r="E394">
        <f>C394/D394</f>
        <v>0.10662598059702376</v>
      </c>
      <c r="F394" t="s">
        <v>932</v>
      </c>
      <c r="G394">
        <v>7.7294685990338105E-2</v>
      </c>
      <c r="H394">
        <v>0.351491260508139</v>
      </c>
      <c r="I394">
        <f t="shared" si="6"/>
        <v>0.21990500099090884</v>
      </c>
      <c r="J394">
        <f>Table1[[#This Row],[Flux Over representation]]-Table1[[#This Row],[Untreated Over representation]]</f>
        <v>0.11327902039388509</v>
      </c>
    </row>
    <row r="395" spans="1:10" x14ac:dyDescent="0.3">
      <c r="A395" t="s">
        <v>933</v>
      </c>
      <c r="C395">
        <v>0</v>
      </c>
      <c r="D395">
        <v>0</v>
      </c>
      <c r="E395">
        <v>0</v>
      </c>
      <c r="F395" t="s">
        <v>934</v>
      </c>
      <c r="G395">
        <v>3.5650623885917998E-2</v>
      </c>
      <c r="H395">
        <v>0.31938351083567401</v>
      </c>
      <c r="I395">
        <f t="shared" si="6"/>
        <v>0.11162324502175254</v>
      </c>
      <c r="J395">
        <f>Table1[[#This Row],[Flux Over representation]]-Table1[[#This Row],[Untreated Over representation]]</f>
        <v>0.11162324502175254</v>
      </c>
    </row>
    <row r="396" spans="1:10" x14ac:dyDescent="0.3">
      <c r="A396" t="s">
        <v>935</v>
      </c>
      <c r="C396">
        <v>0</v>
      </c>
      <c r="D396">
        <v>0</v>
      </c>
      <c r="E396">
        <v>0</v>
      </c>
      <c r="F396" t="s">
        <v>936</v>
      </c>
      <c r="G396">
        <v>4.2444821731748697E-2</v>
      </c>
      <c r="H396">
        <v>0.380790253979293</v>
      </c>
      <c r="I396">
        <f t="shared" si="6"/>
        <v>0.11146509472917551</v>
      </c>
      <c r="J396">
        <f>Table1[[#This Row],[Flux Over representation]]-Table1[[#This Row],[Untreated Over representation]]</f>
        <v>0.11146509472917551</v>
      </c>
    </row>
    <row r="397" spans="1:10" x14ac:dyDescent="0.3">
      <c r="A397" t="s">
        <v>937</v>
      </c>
      <c r="B397" t="s">
        <v>938</v>
      </c>
      <c r="C397">
        <v>3.5829451809387299E-2</v>
      </c>
      <c r="D397">
        <v>0.302147869602099</v>
      </c>
      <c r="E397">
        <f>C397/D397</f>
        <v>0.11858250682545403</v>
      </c>
      <c r="F397" t="s">
        <v>939</v>
      </c>
      <c r="G397">
        <v>7.1658903618774597E-2</v>
      </c>
      <c r="H397">
        <v>0.31600365800525099</v>
      </c>
      <c r="I397">
        <f t="shared" si="6"/>
        <v>0.22676605730172861</v>
      </c>
      <c r="J397">
        <f>Table1[[#This Row],[Flux Over representation]]-Table1[[#This Row],[Untreated Over representation]]</f>
        <v>0.10818355047627458</v>
      </c>
    </row>
    <row r="398" spans="1:10" x14ac:dyDescent="0.3">
      <c r="A398" t="s">
        <v>940</v>
      </c>
      <c r="B398" t="s">
        <v>941</v>
      </c>
      <c r="C398">
        <v>7.8957757599684097E-2</v>
      </c>
      <c r="D398">
        <v>0.39246387240854402</v>
      </c>
      <c r="E398">
        <f>C398/D398</f>
        <v>0.20118477941707524</v>
      </c>
      <c r="F398" t="s">
        <v>942</v>
      </c>
      <c r="G398">
        <v>0.11843663639952599</v>
      </c>
      <c r="H398">
        <v>0.39432331931505299</v>
      </c>
      <c r="I398">
        <f t="shared" si="6"/>
        <v>0.30035412717982962</v>
      </c>
      <c r="J398">
        <f>Table1[[#This Row],[Flux Over representation]]-Table1[[#This Row],[Untreated Over representation]]</f>
        <v>9.9169347762754378E-2</v>
      </c>
    </row>
    <row r="399" spans="1:10" x14ac:dyDescent="0.3">
      <c r="A399" t="s">
        <v>943</v>
      </c>
      <c r="C399">
        <v>0</v>
      </c>
      <c r="D399">
        <v>0</v>
      </c>
      <c r="E399">
        <v>0</v>
      </c>
      <c r="F399" t="s">
        <v>944</v>
      </c>
      <c r="G399">
        <v>2.9197080291970798E-2</v>
      </c>
      <c r="H399">
        <v>0.29742140778581799</v>
      </c>
      <c r="I399">
        <f t="shared" si="6"/>
        <v>9.8167379777169522E-2</v>
      </c>
      <c r="J399">
        <f>Table1[[#This Row],[Flux Over representation]]-Table1[[#This Row],[Untreated Over representation]]</f>
        <v>9.8167379777169522E-2</v>
      </c>
    </row>
    <row r="400" spans="1:10" x14ac:dyDescent="0.3">
      <c r="A400" t="s">
        <v>945</v>
      </c>
      <c r="C400">
        <v>0</v>
      </c>
      <c r="D400">
        <v>0</v>
      </c>
      <c r="E400">
        <v>0</v>
      </c>
      <c r="F400" t="s">
        <v>946</v>
      </c>
      <c r="G400">
        <v>3.9952057530962801E-2</v>
      </c>
      <c r="H400">
        <v>0.41373893791918598</v>
      </c>
      <c r="I400">
        <f t="shared" si="6"/>
        <v>9.6563445857654528E-2</v>
      </c>
      <c r="J400">
        <f>Table1[[#This Row],[Flux Over representation]]-Table1[[#This Row],[Untreated Over representation]]</f>
        <v>9.6563445857654528E-2</v>
      </c>
    </row>
    <row r="401" spans="1:10" x14ac:dyDescent="0.3">
      <c r="A401" t="s">
        <v>947</v>
      </c>
      <c r="C401">
        <v>0</v>
      </c>
      <c r="D401">
        <v>0</v>
      </c>
      <c r="E401">
        <v>0</v>
      </c>
      <c r="F401" t="s">
        <v>948</v>
      </c>
      <c r="G401">
        <v>2.9708853238264998E-2</v>
      </c>
      <c r="H401">
        <v>0.31080774032574199</v>
      </c>
      <c r="I401">
        <f t="shared" si="6"/>
        <v>9.5585950359951266E-2</v>
      </c>
      <c r="J401">
        <f>Table1[[#This Row],[Flux Over representation]]-Table1[[#This Row],[Untreated Over representation]]</f>
        <v>9.5585950359951266E-2</v>
      </c>
    </row>
    <row r="402" spans="1:10" x14ac:dyDescent="0.3">
      <c r="A402" t="s">
        <v>949</v>
      </c>
      <c r="C402">
        <v>0</v>
      </c>
      <c r="D402">
        <v>0</v>
      </c>
      <c r="E402">
        <v>0</v>
      </c>
      <c r="F402" t="s">
        <v>950</v>
      </c>
      <c r="G402">
        <v>3.7551633496057002E-2</v>
      </c>
      <c r="H402">
        <v>0.39760271111519002</v>
      </c>
      <c r="I402">
        <f t="shared" si="6"/>
        <v>9.4445114296964311E-2</v>
      </c>
      <c r="J402">
        <f>Table1[[#This Row],[Flux Over representation]]-Table1[[#This Row],[Untreated Over representation]]</f>
        <v>9.4445114296964311E-2</v>
      </c>
    </row>
    <row r="403" spans="1:10" x14ac:dyDescent="0.3">
      <c r="A403" t="s">
        <v>951</v>
      </c>
      <c r="C403">
        <v>0</v>
      </c>
      <c r="D403">
        <v>0</v>
      </c>
      <c r="E403">
        <v>0</v>
      </c>
      <c r="F403" t="s">
        <v>952</v>
      </c>
      <c r="G403">
        <v>3.00480769230769E-2</v>
      </c>
      <c r="H403">
        <v>0.322943244868313</v>
      </c>
      <c r="I403">
        <f t="shared" si="6"/>
        <v>9.3044451000452555E-2</v>
      </c>
      <c r="J403">
        <f>Table1[[#This Row],[Flux Over representation]]-Table1[[#This Row],[Untreated Over representation]]</f>
        <v>9.3044451000452555E-2</v>
      </c>
    </row>
    <row r="404" spans="1:10" x14ac:dyDescent="0.3">
      <c r="A404" t="s">
        <v>953</v>
      </c>
      <c r="C404">
        <v>0</v>
      </c>
      <c r="D404">
        <v>0</v>
      </c>
      <c r="E404">
        <v>0</v>
      </c>
      <c r="F404" t="s">
        <v>954</v>
      </c>
      <c r="G404">
        <v>2.5125628140703501E-2</v>
      </c>
      <c r="H404">
        <v>0.30417047964449501</v>
      </c>
      <c r="I404">
        <f t="shared" si="6"/>
        <v>8.2603769340369768E-2</v>
      </c>
      <c r="J404">
        <f>Table1[[#This Row],[Flux Over representation]]-Table1[[#This Row],[Untreated Over representation]]</f>
        <v>8.2603769340369768E-2</v>
      </c>
    </row>
    <row r="405" spans="1:10" x14ac:dyDescent="0.3">
      <c r="A405" t="s">
        <v>955</v>
      </c>
      <c r="B405" t="s">
        <v>956</v>
      </c>
      <c r="C405">
        <v>1.86915887850467</v>
      </c>
      <c r="D405">
        <v>0.43626746420144802</v>
      </c>
      <c r="E405">
        <f>C405/D405</f>
        <v>4.2844333622861672</v>
      </c>
      <c r="F405" t="s">
        <v>956</v>
      </c>
      <c r="G405">
        <v>1.86915887850467</v>
      </c>
      <c r="H405">
        <v>0.42806913925040402</v>
      </c>
      <c r="I405">
        <f t="shared" si="6"/>
        <v>4.3664882775193092</v>
      </c>
      <c r="J405">
        <f>Table1[[#This Row],[Flux Over representation]]-Table1[[#This Row],[Untreated Over representation]]</f>
        <v>8.2054915233142012E-2</v>
      </c>
    </row>
    <row r="406" spans="1:10" x14ac:dyDescent="0.3">
      <c r="A406" t="s">
        <v>957</v>
      </c>
      <c r="C406">
        <v>0</v>
      </c>
      <c r="D406">
        <v>0</v>
      </c>
      <c r="E406">
        <v>0</v>
      </c>
      <c r="F406" t="s">
        <v>958</v>
      </c>
      <c r="G406">
        <v>3.07597662257766E-2</v>
      </c>
      <c r="H406">
        <v>0.375009212364313</v>
      </c>
      <c r="I406">
        <f t="shared" si="6"/>
        <v>8.2024028241456048E-2</v>
      </c>
      <c r="J406">
        <f>Table1[[#This Row],[Flux Over representation]]-Table1[[#This Row],[Untreated Over representation]]</f>
        <v>8.2024028241456048E-2</v>
      </c>
    </row>
    <row r="407" spans="1:10" x14ac:dyDescent="0.3">
      <c r="A407" t="s">
        <v>959</v>
      </c>
      <c r="B407" t="s">
        <v>960</v>
      </c>
      <c r="C407">
        <v>0.42553191489361702</v>
      </c>
      <c r="D407">
        <v>0.32932846677290001</v>
      </c>
      <c r="E407">
        <f>C407/D407</f>
        <v>1.292120049819615</v>
      </c>
      <c r="F407" t="s">
        <v>960</v>
      </c>
      <c r="G407">
        <v>0.42553191489361702</v>
      </c>
      <c r="H407">
        <v>0.311896631803462</v>
      </c>
      <c r="I407">
        <f t="shared" si="6"/>
        <v>1.3643363585976811</v>
      </c>
      <c r="J407">
        <f>Table1[[#This Row],[Flux Over representation]]-Table1[[#This Row],[Untreated Over representation]]</f>
        <v>7.2216308778066063E-2</v>
      </c>
    </row>
    <row r="408" spans="1:10" x14ac:dyDescent="0.3">
      <c r="A408" t="s">
        <v>961</v>
      </c>
      <c r="C408">
        <v>0</v>
      </c>
      <c r="D408">
        <v>0</v>
      </c>
      <c r="E408">
        <v>0</v>
      </c>
      <c r="F408" t="s">
        <v>962</v>
      </c>
      <c r="G408">
        <v>1.9801980198019799E-2</v>
      </c>
      <c r="H408">
        <v>0.29083175209860002</v>
      </c>
      <c r="I408">
        <f t="shared" si="6"/>
        <v>6.8087408115281647E-2</v>
      </c>
      <c r="J408">
        <f>Table1[[#This Row],[Flux Over representation]]-Table1[[#This Row],[Untreated Over representation]]</f>
        <v>6.8087408115281647E-2</v>
      </c>
    </row>
    <row r="409" spans="1:10" x14ac:dyDescent="0.3">
      <c r="A409" t="s">
        <v>963</v>
      </c>
      <c r="B409" t="s">
        <v>964</v>
      </c>
      <c r="C409">
        <v>4.1245617653124303E-2</v>
      </c>
      <c r="D409">
        <v>0.30886926756629302</v>
      </c>
      <c r="E409">
        <f>C409/D409</f>
        <v>0.1335374606159925</v>
      </c>
      <c r="F409" t="s">
        <v>965</v>
      </c>
      <c r="G409">
        <v>6.1868426479686503E-2</v>
      </c>
      <c r="H409">
        <v>0.31834433843023702</v>
      </c>
      <c r="I409">
        <f t="shared" si="6"/>
        <v>0.19434435927072266</v>
      </c>
      <c r="J409">
        <f>Table1[[#This Row],[Flux Over representation]]-Table1[[#This Row],[Untreated Over representation]]</f>
        <v>6.0806898654730157E-2</v>
      </c>
    </row>
    <row r="410" spans="1:10" x14ac:dyDescent="0.3">
      <c r="A410" t="s">
        <v>966</v>
      </c>
      <c r="B410" t="s">
        <v>967</v>
      </c>
      <c r="C410">
        <v>1.1111111111111101</v>
      </c>
      <c r="D410">
        <v>0.45341486915050599</v>
      </c>
      <c r="E410">
        <f>C410/D410</f>
        <v>2.4505396419681356</v>
      </c>
      <c r="F410" t="s">
        <v>967</v>
      </c>
      <c r="G410">
        <v>1.1111111111111101</v>
      </c>
      <c r="H410">
        <v>0.44294134990213302</v>
      </c>
      <c r="I410">
        <f t="shared" si="6"/>
        <v>2.5084835980127114</v>
      </c>
      <c r="J410">
        <f>Table1[[#This Row],[Flux Over representation]]-Table1[[#This Row],[Untreated Over representation]]</f>
        <v>5.7943956044575806E-2</v>
      </c>
    </row>
    <row r="411" spans="1:10" x14ac:dyDescent="0.3">
      <c r="A411" t="s">
        <v>968</v>
      </c>
      <c r="B411" t="s">
        <v>969</v>
      </c>
      <c r="C411">
        <v>0.775193798449612</v>
      </c>
      <c r="D411">
        <v>0.38132741146690502</v>
      </c>
      <c r="E411">
        <f>C411/D411</f>
        <v>2.0328824394437488</v>
      </c>
      <c r="F411" t="s">
        <v>969</v>
      </c>
      <c r="G411">
        <v>0.775193798449612</v>
      </c>
      <c r="H411">
        <v>0.370981736877877</v>
      </c>
      <c r="I411">
        <f t="shared" si="6"/>
        <v>2.0895740177765059</v>
      </c>
      <c r="J411">
        <f>Table1[[#This Row],[Flux Over representation]]-Table1[[#This Row],[Untreated Over representation]]</f>
        <v>5.6691578332757064E-2</v>
      </c>
    </row>
    <row r="412" spans="1:10" x14ac:dyDescent="0.3">
      <c r="A412" t="s">
        <v>970</v>
      </c>
      <c r="C412">
        <v>0</v>
      </c>
      <c r="D412">
        <v>0</v>
      </c>
      <c r="E412">
        <v>0</v>
      </c>
      <c r="F412" t="s">
        <v>971</v>
      </c>
      <c r="G412">
        <v>1.4494854326713999E-2</v>
      </c>
      <c r="H412">
        <v>0.28652809034488802</v>
      </c>
      <c r="I412">
        <f t="shared" si="6"/>
        <v>5.0587899808590631E-2</v>
      </c>
      <c r="J412">
        <f>Table1[[#This Row],[Flux Over representation]]-Table1[[#This Row],[Untreated Over representation]]</f>
        <v>5.0587899808590631E-2</v>
      </c>
    </row>
    <row r="413" spans="1:10" x14ac:dyDescent="0.3">
      <c r="A413" t="s">
        <v>972</v>
      </c>
      <c r="B413" t="s">
        <v>973</v>
      </c>
      <c r="C413">
        <v>0.90909090909090895</v>
      </c>
      <c r="D413">
        <v>0.37413296449692801</v>
      </c>
      <c r="E413">
        <f t="shared" ref="E413:E476" si="7">C413/D413</f>
        <v>2.4298604917460391</v>
      </c>
      <c r="F413" t="s">
        <v>973</v>
      </c>
      <c r="G413">
        <v>0.90909090909090895</v>
      </c>
      <c r="H413">
        <v>0.36727579758857098</v>
      </c>
      <c r="I413">
        <f t="shared" si="6"/>
        <v>2.4752268324233255</v>
      </c>
      <c r="J413">
        <f>Table1[[#This Row],[Flux Over representation]]-Table1[[#This Row],[Untreated Over representation]]</f>
        <v>4.5366340677286399E-2</v>
      </c>
    </row>
    <row r="414" spans="1:10" x14ac:dyDescent="0.3">
      <c r="A414" t="s">
        <v>974</v>
      </c>
      <c r="B414" t="s">
        <v>975</v>
      </c>
      <c r="C414">
        <v>0.23980815347721801</v>
      </c>
      <c r="D414">
        <v>0.338177831043523</v>
      </c>
      <c r="E414">
        <f t="shared" si="7"/>
        <v>0.70911849170371855</v>
      </c>
      <c r="F414" t="s">
        <v>975</v>
      </c>
      <c r="G414">
        <v>0.23980815347721801</v>
      </c>
      <c r="H414">
        <v>0.31786681505695602</v>
      </c>
      <c r="I414">
        <f t="shared" si="6"/>
        <v>0.75442966084474306</v>
      </c>
      <c r="J414">
        <f>Table1[[#This Row],[Flux Over representation]]-Table1[[#This Row],[Untreated Over representation]]</f>
        <v>4.531116914102451E-2</v>
      </c>
    </row>
    <row r="415" spans="1:10" x14ac:dyDescent="0.3">
      <c r="A415" t="s">
        <v>976</v>
      </c>
      <c r="B415" t="s">
        <v>977</v>
      </c>
      <c r="C415">
        <v>0.116959064327485</v>
      </c>
      <c r="D415">
        <v>0.247319106058245</v>
      </c>
      <c r="E415">
        <f t="shared" si="7"/>
        <v>0.47290751689819105</v>
      </c>
      <c r="F415" t="s">
        <v>977</v>
      </c>
      <c r="G415">
        <v>0.116959064327485</v>
      </c>
      <c r="H415">
        <v>0.226348007520631</v>
      </c>
      <c r="I415">
        <f t="shared" si="6"/>
        <v>0.51672230565945887</v>
      </c>
      <c r="J415">
        <f>Table1[[#This Row],[Flux Over representation]]-Table1[[#This Row],[Untreated Over representation]]</f>
        <v>4.381478876126782E-2</v>
      </c>
    </row>
    <row r="416" spans="1:10" x14ac:dyDescent="0.3">
      <c r="A416" t="s">
        <v>978</v>
      </c>
      <c r="B416" t="s">
        <v>979</v>
      </c>
      <c r="C416">
        <v>0.74906367041198496</v>
      </c>
      <c r="D416">
        <v>0.33508365750809499</v>
      </c>
      <c r="E416">
        <f t="shared" si="7"/>
        <v>2.2354527104739179</v>
      </c>
      <c r="F416" t="s">
        <v>979</v>
      </c>
      <c r="G416">
        <v>0.74906367041198496</v>
      </c>
      <c r="H416">
        <v>0.32885613768166999</v>
      </c>
      <c r="I416">
        <f t="shared" si="6"/>
        <v>2.2777852823202358</v>
      </c>
      <c r="J416">
        <f>Table1[[#This Row],[Flux Over representation]]-Table1[[#This Row],[Untreated Over representation]]</f>
        <v>4.233257184631789E-2</v>
      </c>
    </row>
    <row r="417" spans="1:10" x14ac:dyDescent="0.3">
      <c r="A417" t="s">
        <v>980</v>
      </c>
      <c r="B417" t="s">
        <v>981</v>
      </c>
      <c r="C417">
        <v>0.54644808743169404</v>
      </c>
      <c r="D417">
        <v>0.35346633230539298</v>
      </c>
      <c r="E417">
        <f t="shared" si="7"/>
        <v>1.5459692691737494</v>
      </c>
      <c r="F417" t="s">
        <v>981</v>
      </c>
      <c r="G417">
        <v>0.54644808743169404</v>
      </c>
      <c r="H417">
        <v>0.34434462262799198</v>
      </c>
      <c r="I417">
        <f t="shared" si="6"/>
        <v>1.5869220877075865</v>
      </c>
      <c r="J417">
        <f>Table1[[#This Row],[Flux Over representation]]-Table1[[#This Row],[Untreated Over representation]]</f>
        <v>4.0952818533837032E-2</v>
      </c>
    </row>
    <row r="418" spans="1:10" x14ac:dyDescent="0.3">
      <c r="A418" t="s">
        <v>982</v>
      </c>
      <c r="B418" t="s">
        <v>983</v>
      </c>
      <c r="C418">
        <v>0.16806722689075601</v>
      </c>
      <c r="D418">
        <v>0.32484486905437598</v>
      </c>
      <c r="E418">
        <f t="shared" si="7"/>
        <v>0.51737688632731071</v>
      </c>
      <c r="F418" t="s">
        <v>983</v>
      </c>
      <c r="G418">
        <v>0.16806722689075601</v>
      </c>
      <c r="H418">
        <v>0.30172875353677098</v>
      </c>
      <c r="I418">
        <f t="shared" si="6"/>
        <v>0.5570142882331367</v>
      </c>
      <c r="J418">
        <f>Table1[[#This Row],[Flux Over representation]]-Table1[[#This Row],[Untreated Over representation]]</f>
        <v>3.9637401905825986E-2</v>
      </c>
    </row>
    <row r="419" spans="1:10" x14ac:dyDescent="0.3">
      <c r="A419" t="s">
        <v>984</v>
      </c>
      <c r="B419" t="s">
        <v>985</v>
      </c>
      <c r="C419">
        <v>0.73529411764705799</v>
      </c>
      <c r="D419">
        <v>0.28399515028897299</v>
      </c>
      <c r="E419">
        <f t="shared" si="7"/>
        <v>2.5891080072982784</v>
      </c>
      <c r="F419" t="s">
        <v>985</v>
      </c>
      <c r="G419">
        <v>0.73529411764705799</v>
      </c>
      <c r="H419">
        <v>0.28005844209928599</v>
      </c>
      <c r="I419">
        <f t="shared" si="6"/>
        <v>2.6255024206211304</v>
      </c>
      <c r="J419">
        <f>Table1[[#This Row],[Flux Over representation]]-Table1[[#This Row],[Untreated Over representation]]</f>
        <v>3.6394413322851982E-2</v>
      </c>
    </row>
    <row r="420" spans="1:10" x14ac:dyDescent="0.3">
      <c r="A420" t="s">
        <v>986</v>
      </c>
      <c r="B420" t="s">
        <v>987</v>
      </c>
      <c r="C420">
        <v>0.240963855421686</v>
      </c>
      <c r="D420">
        <v>0.27938876024322601</v>
      </c>
      <c r="E420">
        <f t="shared" si="7"/>
        <v>0.86246796475245235</v>
      </c>
      <c r="F420" t="s">
        <v>987</v>
      </c>
      <c r="G420">
        <v>0.240963855421686</v>
      </c>
      <c r="H420">
        <v>0.26992116043029102</v>
      </c>
      <c r="I420">
        <f t="shared" si="6"/>
        <v>0.8927193964250778</v>
      </c>
      <c r="J420">
        <f>Table1[[#This Row],[Flux Over representation]]-Table1[[#This Row],[Untreated Over representation]]</f>
        <v>3.0251431672625451E-2</v>
      </c>
    </row>
    <row r="421" spans="1:10" x14ac:dyDescent="0.3">
      <c r="A421" t="s">
        <v>988</v>
      </c>
      <c r="B421" t="s">
        <v>989</v>
      </c>
      <c r="C421">
        <v>0.29325513196480901</v>
      </c>
      <c r="D421">
        <v>0.253422292858339</v>
      </c>
      <c r="E421">
        <f t="shared" si="7"/>
        <v>1.1571796966131005</v>
      </c>
      <c r="F421" t="s">
        <v>989</v>
      </c>
      <c r="G421">
        <v>0.29325513196480901</v>
      </c>
      <c r="H421">
        <v>0.24698442525268499</v>
      </c>
      <c r="I421">
        <f t="shared" si="6"/>
        <v>1.1873426094167085</v>
      </c>
      <c r="J421">
        <f>Table1[[#This Row],[Flux Over representation]]-Table1[[#This Row],[Untreated Over representation]]</f>
        <v>3.0162912803608055E-2</v>
      </c>
    </row>
    <row r="422" spans="1:10" x14ac:dyDescent="0.3">
      <c r="A422" t="s">
        <v>990</v>
      </c>
      <c r="B422" t="s">
        <v>991</v>
      </c>
      <c r="C422">
        <v>0.15290519877675801</v>
      </c>
      <c r="D422">
        <v>0.34367910692919301</v>
      </c>
      <c r="E422">
        <f t="shared" si="7"/>
        <v>0.44490687881198587</v>
      </c>
      <c r="F422" t="s">
        <v>991</v>
      </c>
      <c r="G422">
        <v>0.15290519877675801</v>
      </c>
      <c r="H422">
        <v>0.32247560645801698</v>
      </c>
      <c r="I422">
        <f t="shared" si="6"/>
        <v>0.47416051234456613</v>
      </c>
      <c r="J422">
        <f>Table1[[#This Row],[Flux Over representation]]-Table1[[#This Row],[Untreated Over representation]]</f>
        <v>2.9253633532580259E-2</v>
      </c>
    </row>
    <row r="423" spans="1:10" x14ac:dyDescent="0.3">
      <c r="A423" t="s">
        <v>992</v>
      </c>
      <c r="B423" t="s">
        <v>993</v>
      </c>
      <c r="C423">
        <v>0.74626865671641696</v>
      </c>
      <c r="D423">
        <v>0.27487542635026702</v>
      </c>
      <c r="E423">
        <f t="shared" si="7"/>
        <v>2.7149340580393138</v>
      </c>
      <c r="F423" t="s">
        <v>993</v>
      </c>
      <c r="G423">
        <v>0.74626865671641696</v>
      </c>
      <c r="H423">
        <v>0.27211430418941901</v>
      </c>
      <c r="I423">
        <f t="shared" si="6"/>
        <v>2.742482277583389</v>
      </c>
      <c r="J423">
        <f>Table1[[#This Row],[Flux Over representation]]-Table1[[#This Row],[Untreated Over representation]]</f>
        <v>2.754821954407527E-2</v>
      </c>
    </row>
    <row r="424" spans="1:10" x14ac:dyDescent="0.3">
      <c r="A424" t="s">
        <v>994</v>
      </c>
      <c r="B424" t="s">
        <v>995</v>
      </c>
      <c r="C424">
        <v>0.56818181818181801</v>
      </c>
      <c r="D424">
        <v>0.394952125206948</v>
      </c>
      <c r="E424">
        <f t="shared" si="7"/>
        <v>1.4386093450797377</v>
      </c>
      <c r="F424" t="s">
        <v>995</v>
      </c>
      <c r="G424">
        <v>0.56818181818181801</v>
      </c>
      <c r="H424">
        <v>0.38757648049809501</v>
      </c>
      <c r="I424">
        <f t="shared" si="6"/>
        <v>1.4659863195300642</v>
      </c>
      <c r="J424">
        <f>Table1[[#This Row],[Flux Over representation]]-Table1[[#This Row],[Untreated Over representation]]</f>
        <v>2.7376974450326497E-2</v>
      </c>
    </row>
    <row r="425" spans="1:10" x14ac:dyDescent="0.3">
      <c r="A425" t="s">
        <v>996</v>
      </c>
      <c r="B425" t="s">
        <v>997</v>
      </c>
      <c r="C425">
        <v>0.17482517482517401</v>
      </c>
      <c r="D425">
        <v>0.28714489146369798</v>
      </c>
      <c r="E425">
        <f t="shared" si="7"/>
        <v>0.60883957898055141</v>
      </c>
      <c r="F425" t="s">
        <v>997</v>
      </c>
      <c r="G425">
        <v>0.17482517482517401</v>
      </c>
      <c r="H425">
        <v>0.27481831919668798</v>
      </c>
      <c r="I425">
        <f t="shared" si="6"/>
        <v>0.63614818450312738</v>
      </c>
      <c r="J425">
        <f>Table1[[#This Row],[Flux Over representation]]-Table1[[#This Row],[Untreated Over representation]]</f>
        <v>2.7308605522575968E-2</v>
      </c>
    </row>
    <row r="426" spans="1:10" x14ac:dyDescent="0.3">
      <c r="A426" t="s">
        <v>998</v>
      </c>
      <c r="B426" t="s">
        <v>999</v>
      </c>
      <c r="C426">
        <v>0.120481927710843</v>
      </c>
      <c r="D426">
        <v>0.26458458924157502</v>
      </c>
      <c r="E426">
        <f t="shared" si="7"/>
        <v>0.45536260466341361</v>
      </c>
      <c r="F426" t="s">
        <v>999</v>
      </c>
      <c r="G426">
        <v>0.120481927710843</v>
      </c>
      <c r="H426">
        <v>0.249690106902721</v>
      </c>
      <c r="I426">
        <f t="shared" si="6"/>
        <v>0.48252583654739123</v>
      </c>
      <c r="J426">
        <f>Table1[[#This Row],[Flux Over representation]]-Table1[[#This Row],[Untreated Over representation]]</f>
        <v>2.7163231883977623E-2</v>
      </c>
    </row>
    <row r="427" spans="1:10" x14ac:dyDescent="0.3">
      <c r="A427" t="s">
        <v>1000</v>
      </c>
      <c r="B427" t="s">
        <v>1001</v>
      </c>
      <c r="C427">
        <v>0.31545741324921101</v>
      </c>
      <c r="D427">
        <v>0.31368054555906499</v>
      </c>
      <c r="E427">
        <f t="shared" si="7"/>
        <v>1.0056645772755182</v>
      </c>
      <c r="F427" t="s">
        <v>1001</v>
      </c>
      <c r="G427">
        <v>0.31545741324921101</v>
      </c>
      <c r="H427">
        <v>0.30548148225174698</v>
      </c>
      <c r="I427">
        <f t="shared" si="6"/>
        <v>1.0326564180713347</v>
      </c>
      <c r="J427">
        <f>Table1[[#This Row],[Flux Over representation]]-Table1[[#This Row],[Untreated Over representation]]</f>
        <v>2.6991840795816513E-2</v>
      </c>
    </row>
    <row r="428" spans="1:10" x14ac:dyDescent="0.3">
      <c r="A428" t="s">
        <v>1002</v>
      </c>
      <c r="B428" t="s">
        <v>1003</v>
      </c>
      <c r="C428">
        <v>0.24213075060532599</v>
      </c>
      <c r="D428">
        <v>0.33669429115844102</v>
      </c>
      <c r="E428">
        <f t="shared" si="7"/>
        <v>0.71914124166537918</v>
      </c>
      <c r="F428" t="s">
        <v>1003</v>
      </c>
      <c r="G428">
        <v>0.24213075060532599</v>
      </c>
      <c r="H428">
        <v>0.32493302108029598</v>
      </c>
      <c r="I428">
        <f t="shared" si="6"/>
        <v>0.74517126575907999</v>
      </c>
      <c r="J428">
        <f>Table1[[#This Row],[Flux Over representation]]-Table1[[#This Row],[Untreated Over representation]]</f>
        <v>2.603002409370081E-2</v>
      </c>
    </row>
    <row r="429" spans="1:10" x14ac:dyDescent="0.3">
      <c r="A429" t="s">
        <v>1004</v>
      </c>
      <c r="B429" t="s">
        <v>1005</v>
      </c>
      <c r="C429">
        <v>0.70921985815602795</v>
      </c>
      <c r="D429">
        <v>0.37349570558584999</v>
      </c>
      <c r="E429">
        <f t="shared" si="7"/>
        <v>1.8988701812342792</v>
      </c>
      <c r="F429" t="s">
        <v>1005</v>
      </c>
      <c r="G429">
        <v>0.70921985815602795</v>
      </c>
      <c r="H429">
        <v>0.36845171627845003</v>
      </c>
      <c r="I429">
        <f t="shared" si="6"/>
        <v>1.924865122951549</v>
      </c>
      <c r="J429">
        <f>Table1[[#This Row],[Flux Over representation]]-Table1[[#This Row],[Untreated Over representation]]</f>
        <v>2.5994941717269793E-2</v>
      </c>
    </row>
    <row r="430" spans="1:10" x14ac:dyDescent="0.3">
      <c r="A430" t="s">
        <v>1006</v>
      </c>
      <c r="B430" t="s">
        <v>1007</v>
      </c>
      <c r="C430">
        <v>0.39525691699604698</v>
      </c>
      <c r="D430">
        <v>0.38341113004498101</v>
      </c>
      <c r="E430">
        <f t="shared" si="7"/>
        <v>1.0308957826802687</v>
      </c>
      <c r="F430" t="s">
        <v>1007</v>
      </c>
      <c r="G430">
        <v>0.39525691699604698</v>
      </c>
      <c r="H430">
        <v>0.37413296449692801</v>
      </c>
      <c r="I430">
        <f t="shared" si="6"/>
        <v>1.0564610833678421</v>
      </c>
      <c r="J430">
        <f>Table1[[#This Row],[Flux Over representation]]-Table1[[#This Row],[Untreated Over representation]]</f>
        <v>2.5565300687573345E-2</v>
      </c>
    </row>
    <row r="431" spans="1:10" x14ac:dyDescent="0.3">
      <c r="A431" t="s">
        <v>1008</v>
      </c>
      <c r="B431" t="s">
        <v>1009</v>
      </c>
      <c r="C431">
        <v>0.269541778975741</v>
      </c>
      <c r="D431">
        <v>0.37387921935145202</v>
      </c>
      <c r="E431">
        <f t="shared" si="7"/>
        <v>0.72093276391049621</v>
      </c>
      <c r="F431" t="s">
        <v>1009</v>
      </c>
      <c r="G431">
        <v>0.269541778975741</v>
      </c>
      <c r="H431">
        <v>0.36111073102232299</v>
      </c>
      <c r="I431">
        <f t="shared" si="6"/>
        <v>0.74642417358424773</v>
      </c>
      <c r="J431">
        <f>Table1[[#This Row],[Flux Over representation]]-Table1[[#This Row],[Untreated Over representation]]</f>
        <v>2.5491409673751519E-2</v>
      </c>
    </row>
    <row r="432" spans="1:10" x14ac:dyDescent="0.3">
      <c r="A432" t="s">
        <v>1010</v>
      </c>
      <c r="B432" t="s">
        <v>1011</v>
      </c>
      <c r="C432">
        <v>0.41584158415841499</v>
      </c>
      <c r="D432">
        <v>0.32014384258849099</v>
      </c>
      <c r="E432">
        <f t="shared" si="7"/>
        <v>1.298921074964833</v>
      </c>
      <c r="F432" t="s">
        <v>1011</v>
      </c>
      <c r="G432">
        <v>0.41584158415841499</v>
      </c>
      <c r="H432">
        <v>0.31427558830544799</v>
      </c>
      <c r="I432">
        <f t="shared" si="6"/>
        <v>1.3231749446420695</v>
      </c>
      <c r="J432">
        <f>Table1[[#This Row],[Flux Over representation]]-Table1[[#This Row],[Untreated Over representation]]</f>
        <v>2.4253869677236528E-2</v>
      </c>
    </row>
    <row r="433" spans="1:10" x14ac:dyDescent="0.3">
      <c r="A433" t="s">
        <v>1012</v>
      </c>
      <c r="B433" t="s">
        <v>1013</v>
      </c>
      <c r="C433">
        <v>0.52356020942408299</v>
      </c>
      <c r="D433">
        <v>0.44806691367762402</v>
      </c>
      <c r="E433">
        <f t="shared" si="7"/>
        <v>1.1684866555462183</v>
      </c>
      <c r="F433" t="s">
        <v>1013</v>
      </c>
      <c r="G433">
        <v>0.52356020942408299</v>
      </c>
      <c r="H433">
        <v>0.43942031449007002</v>
      </c>
      <c r="I433">
        <f t="shared" si="6"/>
        <v>1.1914793016150242</v>
      </c>
      <c r="J433">
        <f>Table1[[#This Row],[Flux Over representation]]-Table1[[#This Row],[Untreated Over representation]]</f>
        <v>2.2992646068805911E-2</v>
      </c>
    </row>
    <row r="434" spans="1:10" x14ac:dyDescent="0.3">
      <c r="A434" t="s">
        <v>1014</v>
      </c>
      <c r="B434" t="s">
        <v>1015</v>
      </c>
      <c r="C434">
        <v>0.69444444444444398</v>
      </c>
      <c r="D434">
        <v>0.41353259681434701</v>
      </c>
      <c r="E434">
        <f t="shared" si="7"/>
        <v>1.6792979556970951</v>
      </c>
      <c r="F434" t="s">
        <v>1015</v>
      </c>
      <c r="G434">
        <v>0.69444444444444398</v>
      </c>
      <c r="H434">
        <v>0.408163722551664</v>
      </c>
      <c r="I434">
        <f t="shared" si="6"/>
        <v>1.7013869829074375</v>
      </c>
      <c r="J434">
        <f>Table1[[#This Row],[Flux Over representation]]-Table1[[#This Row],[Untreated Over representation]]</f>
        <v>2.2089027210342449E-2</v>
      </c>
    </row>
    <row r="435" spans="1:10" x14ac:dyDescent="0.3">
      <c r="A435" t="s">
        <v>1016</v>
      </c>
      <c r="B435" t="s">
        <v>1017</v>
      </c>
      <c r="C435">
        <v>0.26246719160104898</v>
      </c>
      <c r="D435">
        <v>0.32372481853500301</v>
      </c>
      <c r="E435">
        <f t="shared" si="7"/>
        <v>0.81077253449033748</v>
      </c>
      <c r="F435" t="s">
        <v>1017</v>
      </c>
      <c r="G435">
        <v>0.26246719160104898</v>
      </c>
      <c r="H435">
        <v>0.31526501609945701</v>
      </c>
      <c r="I435">
        <f t="shared" si="6"/>
        <v>0.83252875580158936</v>
      </c>
      <c r="J435">
        <f>Table1[[#This Row],[Flux Over representation]]-Table1[[#This Row],[Untreated Over representation]]</f>
        <v>2.1756221311251878E-2</v>
      </c>
    </row>
    <row r="436" spans="1:10" x14ac:dyDescent="0.3">
      <c r="A436" t="s">
        <v>1018</v>
      </c>
      <c r="B436" t="s">
        <v>1019</v>
      </c>
      <c r="C436">
        <v>0.64516129032257996</v>
      </c>
      <c r="D436">
        <v>0.38626386218080999</v>
      </c>
      <c r="E436">
        <f t="shared" si="7"/>
        <v>1.6702605485277837</v>
      </c>
      <c r="F436" t="s">
        <v>1019</v>
      </c>
      <c r="G436">
        <v>0.64516129032257996</v>
      </c>
      <c r="H436">
        <v>0.38143403829716299</v>
      </c>
      <c r="I436">
        <f t="shared" si="6"/>
        <v>1.6914098521536653</v>
      </c>
      <c r="J436">
        <f>Table1[[#This Row],[Flux Over representation]]-Table1[[#This Row],[Untreated Over representation]]</f>
        <v>2.1149303625881632E-2</v>
      </c>
    </row>
    <row r="437" spans="1:10" x14ac:dyDescent="0.3">
      <c r="A437" t="s">
        <v>1020</v>
      </c>
      <c r="B437" t="s">
        <v>1021</v>
      </c>
      <c r="C437">
        <v>0.46620046620046601</v>
      </c>
      <c r="D437">
        <v>0.38776079773445599</v>
      </c>
      <c r="E437">
        <f t="shared" si="7"/>
        <v>1.2022888051713949</v>
      </c>
      <c r="F437" t="s">
        <v>1021</v>
      </c>
      <c r="G437">
        <v>0.46620046620046601</v>
      </c>
      <c r="H437">
        <v>0.38122051829570303</v>
      </c>
      <c r="I437">
        <f t="shared" si="6"/>
        <v>1.2229154618557183</v>
      </c>
      <c r="J437">
        <f>Table1[[#This Row],[Flux Over representation]]-Table1[[#This Row],[Untreated Over representation]]</f>
        <v>2.0626656684323397E-2</v>
      </c>
    </row>
    <row r="438" spans="1:10" x14ac:dyDescent="0.3">
      <c r="A438" t="s">
        <v>1022</v>
      </c>
      <c r="B438" t="s">
        <v>1023</v>
      </c>
      <c r="C438">
        <v>0.70175438596491202</v>
      </c>
      <c r="D438">
        <v>0.431574892065898</v>
      </c>
      <c r="E438">
        <f t="shared" si="7"/>
        <v>1.6260315390584859</v>
      </c>
      <c r="F438" t="s">
        <v>1023</v>
      </c>
      <c r="G438">
        <v>0.70175438596491202</v>
      </c>
      <c r="H438">
        <v>0.42633246429655502</v>
      </c>
      <c r="I438">
        <f t="shared" si="6"/>
        <v>1.6460261526712512</v>
      </c>
      <c r="J438">
        <f>Table1[[#This Row],[Flux Over representation]]-Table1[[#This Row],[Untreated Over representation]]</f>
        <v>1.9994613612765333E-2</v>
      </c>
    </row>
    <row r="439" spans="1:10" x14ac:dyDescent="0.3">
      <c r="A439" t="s">
        <v>1024</v>
      </c>
      <c r="B439" t="s">
        <v>1025</v>
      </c>
      <c r="C439">
        <v>0.94339622641509402</v>
      </c>
      <c r="D439">
        <v>0.38451552100337599</v>
      </c>
      <c r="E439">
        <f t="shared" si="7"/>
        <v>2.4534672201354679</v>
      </c>
      <c r="F439" t="s">
        <v>1025</v>
      </c>
      <c r="G439">
        <v>0.94339622641509402</v>
      </c>
      <c r="H439">
        <v>0.38143403829716299</v>
      </c>
      <c r="I439">
        <f t="shared" si="6"/>
        <v>2.4732879913567767</v>
      </c>
      <c r="J439">
        <f>Table1[[#This Row],[Flux Over representation]]-Table1[[#This Row],[Untreated Over representation]]</f>
        <v>1.9820771221308764E-2</v>
      </c>
    </row>
    <row r="440" spans="1:10" x14ac:dyDescent="0.3">
      <c r="A440" t="s">
        <v>1026</v>
      </c>
      <c r="B440" t="s">
        <v>1027</v>
      </c>
      <c r="C440">
        <v>0.37313432835820798</v>
      </c>
      <c r="D440">
        <v>0.39752913712647697</v>
      </c>
      <c r="E440">
        <f t="shared" si="7"/>
        <v>0.93863391009623631</v>
      </c>
      <c r="F440" t="s">
        <v>1027</v>
      </c>
      <c r="G440">
        <v>0.37313432835820798</v>
      </c>
      <c r="H440">
        <v>0.389562255358614</v>
      </c>
      <c r="I440">
        <f t="shared" si="6"/>
        <v>0.95782977746321141</v>
      </c>
      <c r="J440">
        <f>Table1[[#This Row],[Flux Over representation]]-Table1[[#This Row],[Untreated Over representation]]</f>
        <v>1.9195867366975095E-2</v>
      </c>
    </row>
    <row r="441" spans="1:10" x14ac:dyDescent="0.3">
      <c r="A441" t="s">
        <v>1028</v>
      </c>
      <c r="B441" t="s">
        <v>1029</v>
      </c>
      <c r="C441">
        <v>0.48309178743961301</v>
      </c>
      <c r="D441">
        <v>0.37913700761958302</v>
      </c>
      <c r="E441">
        <f t="shared" si="7"/>
        <v>1.2741878997059968</v>
      </c>
      <c r="F441" t="s">
        <v>1029</v>
      </c>
      <c r="G441">
        <v>0.48309178743961301</v>
      </c>
      <c r="H441">
        <v>0.373623932942449</v>
      </c>
      <c r="I441">
        <f t="shared" si="6"/>
        <v>1.2929894068483718</v>
      </c>
      <c r="J441">
        <f>Table1[[#This Row],[Flux Over representation]]-Table1[[#This Row],[Untreated Over representation]]</f>
        <v>1.8801507142375051E-2</v>
      </c>
    </row>
    <row r="442" spans="1:10" x14ac:dyDescent="0.3">
      <c r="A442" t="s">
        <v>1030</v>
      </c>
      <c r="B442" t="s">
        <v>1031</v>
      </c>
      <c r="C442">
        <v>0.72463768115941996</v>
      </c>
      <c r="D442">
        <v>0.43100818650740003</v>
      </c>
      <c r="E442">
        <f t="shared" si="7"/>
        <v>1.6812619895491905</v>
      </c>
      <c r="F442" t="s">
        <v>1031</v>
      </c>
      <c r="G442">
        <v>0.72463768115941996</v>
      </c>
      <c r="H442">
        <v>0.42633246429655502</v>
      </c>
      <c r="I442">
        <f t="shared" si="6"/>
        <v>1.6997009185192267</v>
      </c>
      <c r="J442">
        <f>Table1[[#This Row],[Flux Over representation]]-Table1[[#This Row],[Untreated Over representation]]</f>
        <v>1.8438928970036184E-2</v>
      </c>
    </row>
    <row r="443" spans="1:10" x14ac:dyDescent="0.3">
      <c r="A443" t="s">
        <v>1032</v>
      </c>
      <c r="B443" t="s">
        <v>1033</v>
      </c>
      <c r="C443">
        <v>0.382653061224489</v>
      </c>
      <c r="D443">
        <v>0.35476454287907</v>
      </c>
      <c r="E443">
        <f t="shared" si="7"/>
        <v>1.0786113463287268</v>
      </c>
      <c r="F443" t="s">
        <v>1033</v>
      </c>
      <c r="G443">
        <v>0.382653061224489</v>
      </c>
      <c r="H443">
        <v>0.349203475680334</v>
      </c>
      <c r="I443">
        <f t="shared" si="6"/>
        <v>1.0957882377286967</v>
      </c>
      <c r="J443">
        <f>Table1[[#This Row],[Flux Over representation]]-Table1[[#This Row],[Untreated Over representation]]</f>
        <v>1.7176891399969918E-2</v>
      </c>
    </row>
    <row r="444" spans="1:10" x14ac:dyDescent="0.3">
      <c r="A444" t="s">
        <v>1034</v>
      </c>
      <c r="B444" t="s">
        <v>1035</v>
      </c>
      <c r="C444">
        <v>0.65075921908893697</v>
      </c>
      <c r="D444">
        <v>0.41843350493263698</v>
      </c>
      <c r="E444">
        <f t="shared" si="7"/>
        <v>1.5552273214682026</v>
      </c>
      <c r="F444" t="s">
        <v>1035</v>
      </c>
      <c r="G444">
        <v>0.65075921908893697</v>
      </c>
      <c r="H444">
        <v>0.41419985579158902</v>
      </c>
      <c r="I444">
        <f t="shared" si="6"/>
        <v>1.5711237220139844</v>
      </c>
      <c r="J444">
        <f>Table1[[#This Row],[Flux Over representation]]-Table1[[#This Row],[Untreated Over representation]]</f>
        <v>1.5896400545781786E-2</v>
      </c>
    </row>
    <row r="445" spans="1:10" x14ac:dyDescent="0.3">
      <c r="A445" t="s">
        <v>1036</v>
      </c>
      <c r="B445" t="s">
        <v>1037</v>
      </c>
      <c r="C445">
        <v>0.123609394313967</v>
      </c>
      <c r="D445">
        <v>0.28656780825655398</v>
      </c>
      <c r="E445">
        <f t="shared" si="7"/>
        <v>0.43134431276838991</v>
      </c>
      <c r="F445" t="s">
        <v>1037</v>
      </c>
      <c r="G445">
        <v>0.123609394313967</v>
      </c>
      <c r="H445">
        <v>0.276596513316887</v>
      </c>
      <c r="I445">
        <f t="shared" si="6"/>
        <v>0.4468942606386076</v>
      </c>
      <c r="J445">
        <f>Table1[[#This Row],[Flux Over representation]]-Table1[[#This Row],[Untreated Over representation]]</f>
        <v>1.5549947870217684E-2</v>
      </c>
    </row>
    <row r="446" spans="1:10" x14ac:dyDescent="0.3">
      <c r="A446" t="s">
        <v>1038</v>
      </c>
      <c r="B446" t="s">
        <v>1039</v>
      </c>
      <c r="C446">
        <v>0.40983606557377</v>
      </c>
      <c r="D446">
        <v>0.42664589143340098</v>
      </c>
      <c r="E446">
        <f t="shared" si="7"/>
        <v>0.9606000521810838</v>
      </c>
      <c r="F446" t="s">
        <v>1039</v>
      </c>
      <c r="G446">
        <v>0.40983606557377</v>
      </c>
      <c r="H446">
        <v>0.41985344739991498</v>
      </c>
      <c r="I446">
        <f t="shared" si="6"/>
        <v>0.97614076557384244</v>
      </c>
      <c r="J446">
        <f>Table1[[#This Row],[Flux Over representation]]-Table1[[#This Row],[Untreated Over representation]]</f>
        <v>1.5540713392758643E-2</v>
      </c>
    </row>
    <row r="447" spans="1:10" x14ac:dyDescent="0.3">
      <c r="A447" t="s">
        <v>1040</v>
      </c>
      <c r="B447" t="s">
        <v>1041</v>
      </c>
      <c r="C447">
        <v>0.19193857965451</v>
      </c>
      <c r="D447">
        <v>0.36138702621656299</v>
      </c>
      <c r="E447">
        <f t="shared" si="7"/>
        <v>0.53111640908627922</v>
      </c>
      <c r="F447" t="s">
        <v>1041</v>
      </c>
      <c r="G447">
        <v>0.19193857965451</v>
      </c>
      <c r="H447">
        <v>0.35113752926084302</v>
      </c>
      <c r="I447">
        <f t="shared" si="6"/>
        <v>0.54661938317600955</v>
      </c>
      <c r="J447">
        <f>Table1[[#This Row],[Flux Over representation]]-Table1[[#This Row],[Untreated Over representation]]</f>
        <v>1.5502974089730337E-2</v>
      </c>
    </row>
    <row r="448" spans="1:10" x14ac:dyDescent="0.3">
      <c r="A448" t="s">
        <v>1042</v>
      </c>
      <c r="B448" t="s">
        <v>1043</v>
      </c>
      <c r="C448">
        <v>0.66666666666666596</v>
      </c>
      <c r="D448">
        <v>0.40319229467774698</v>
      </c>
      <c r="E448">
        <f t="shared" si="7"/>
        <v>1.6534707519634073</v>
      </c>
      <c r="F448" t="s">
        <v>1043</v>
      </c>
      <c r="G448">
        <v>0.66666666666666596</v>
      </c>
      <c r="H448">
        <v>0.39975522879282099</v>
      </c>
      <c r="I448">
        <f t="shared" si="6"/>
        <v>1.6676871711718766</v>
      </c>
      <c r="J448">
        <f>Table1[[#This Row],[Flux Over representation]]-Table1[[#This Row],[Untreated Over representation]]</f>
        <v>1.4216419208469278E-2</v>
      </c>
    </row>
    <row r="449" spans="1:10" x14ac:dyDescent="0.3">
      <c r="A449" t="s">
        <v>1044</v>
      </c>
      <c r="B449" t="s">
        <v>1045</v>
      </c>
      <c r="C449">
        <v>0.31948881789137301</v>
      </c>
      <c r="D449">
        <v>0.39432331931505299</v>
      </c>
      <c r="E449">
        <f t="shared" si="7"/>
        <v>0.81022045170022172</v>
      </c>
      <c r="F449" t="s">
        <v>1045</v>
      </c>
      <c r="G449">
        <v>0.31948881789137301</v>
      </c>
      <c r="H449">
        <v>0.387668736869067</v>
      </c>
      <c r="I449">
        <f t="shared" si="6"/>
        <v>0.82412840527627751</v>
      </c>
      <c r="J449">
        <f>Table1[[#This Row],[Flux Over representation]]-Table1[[#This Row],[Untreated Over representation]]</f>
        <v>1.3907953576055787E-2</v>
      </c>
    </row>
    <row r="450" spans="1:10" x14ac:dyDescent="0.3">
      <c r="A450" t="s">
        <v>1046</v>
      </c>
      <c r="B450" t="s">
        <v>1047</v>
      </c>
      <c r="C450">
        <v>0.27247956403269702</v>
      </c>
      <c r="D450">
        <v>0.40357989528047</v>
      </c>
      <c r="E450">
        <f t="shared" si="7"/>
        <v>0.67515643672818715</v>
      </c>
      <c r="F450" t="s">
        <v>1047</v>
      </c>
      <c r="G450">
        <v>0.27247956403269702</v>
      </c>
      <c r="H450">
        <v>0.39564899807931497</v>
      </c>
      <c r="I450">
        <f t="shared" ref="I450:I513" si="8">G450/H450</f>
        <v>0.68869014039073484</v>
      </c>
      <c r="J450">
        <f>Table1[[#This Row],[Flux Over representation]]-Table1[[#This Row],[Untreated Over representation]]</f>
        <v>1.3533703662547691E-2</v>
      </c>
    </row>
    <row r="451" spans="1:10" x14ac:dyDescent="0.3">
      <c r="A451" t="s">
        <v>1048</v>
      </c>
      <c r="B451" t="s">
        <v>1049</v>
      </c>
      <c r="C451">
        <v>0.31152647975077802</v>
      </c>
      <c r="D451">
        <v>0.30189701145493397</v>
      </c>
      <c r="E451">
        <f t="shared" si="7"/>
        <v>1.0318965340181299</v>
      </c>
      <c r="F451" t="s">
        <v>1049</v>
      </c>
      <c r="G451">
        <v>0.31152647975077802</v>
      </c>
      <c r="H451">
        <v>0.29808436925273102</v>
      </c>
      <c r="I451">
        <f t="shared" si="8"/>
        <v>1.0450949861334395</v>
      </c>
      <c r="J451">
        <f>Table1[[#This Row],[Flux Over representation]]-Table1[[#This Row],[Untreated Over representation]]</f>
        <v>1.3198452115309678E-2</v>
      </c>
    </row>
    <row r="452" spans="1:10" x14ac:dyDescent="0.3">
      <c r="A452" t="s">
        <v>1050</v>
      </c>
      <c r="B452" t="s">
        <v>1051</v>
      </c>
      <c r="C452">
        <v>9.64320154291224E-2</v>
      </c>
      <c r="D452">
        <v>0.230851477333883</v>
      </c>
      <c r="E452">
        <f t="shared" si="7"/>
        <v>0.41772318957115329</v>
      </c>
      <c r="F452" t="s">
        <v>1051</v>
      </c>
      <c r="G452">
        <v>9.64320154291224E-2</v>
      </c>
      <c r="H452">
        <v>0.22382139378372501</v>
      </c>
      <c r="I452">
        <f t="shared" si="8"/>
        <v>0.43084360167242591</v>
      </c>
      <c r="J452">
        <f>Table1[[#This Row],[Flux Over representation]]-Table1[[#This Row],[Untreated Over representation]]</f>
        <v>1.3120412101272627E-2</v>
      </c>
    </row>
    <row r="453" spans="1:10" x14ac:dyDescent="0.3">
      <c r="A453" t="s">
        <v>1052</v>
      </c>
      <c r="B453" t="s">
        <v>1053</v>
      </c>
      <c r="C453">
        <v>1.19047619047619</v>
      </c>
      <c r="D453">
        <v>0.40180877447362701</v>
      </c>
      <c r="E453">
        <f t="shared" si="7"/>
        <v>2.9627929156990764</v>
      </c>
      <c r="F453" t="s">
        <v>1053</v>
      </c>
      <c r="G453">
        <v>1.19047619047619</v>
      </c>
      <c r="H453">
        <v>0.40010409681054598</v>
      </c>
      <c r="I453">
        <f t="shared" si="8"/>
        <v>2.9754161478628762</v>
      </c>
      <c r="J453">
        <f>Table1[[#This Row],[Flux Over representation]]-Table1[[#This Row],[Untreated Over representation]]</f>
        <v>1.2623232163799791E-2</v>
      </c>
    </row>
    <row r="454" spans="1:10" x14ac:dyDescent="0.3">
      <c r="A454" t="s">
        <v>1054</v>
      </c>
      <c r="B454" t="s">
        <v>1055</v>
      </c>
      <c r="C454">
        <v>0.99009900990098998</v>
      </c>
      <c r="D454">
        <v>0.39129227752152601</v>
      </c>
      <c r="E454">
        <f t="shared" si="7"/>
        <v>2.5303310767397447</v>
      </c>
      <c r="F454" t="s">
        <v>1055</v>
      </c>
      <c r="G454">
        <v>0.99009900990098998</v>
      </c>
      <c r="H454">
        <v>0.38947392964264599</v>
      </c>
      <c r="I454">
        <f t="shared" si="8"/>
        <v>2.5421445045357349</v>
      </c>
      <c r="J454">
        <f>Table1[[#This Row],[Flux Over representation]]-Table1[[#This Row],[Untreated Over representation]]</f>
        <v>1.1813427795990261E-2</v>
      </c>
    </row>
    <row r="455" spans="1:10" x14ac:dyDescent="0.3">
      <c r="A455" t="s">
        <v>1056</v>
      </c>
      <c r="B455" t="s">
        <v>1057</v>
      </c>
      <c r="C455">
        <v>0.485436893203883</v>
      </c>
      <c r="D455">
        <v>0.40650618499705898</v>
      </c>
      <c r="E455">
        <f t="shared" si="7"/>
        <v>1.1941685295818933</v>
      </c>
      <c r="F455" t="s">
        <v>1057</v>
      </c>
      <c r="G455">
        <v>0.485436893203883</v>
      </c>
      <c r="H455">
        <v>0.40253878325585402</v>
      </c>
      <c r="I455">
        <f t="shared" si="8"/>
        <v>1.2059381937748315</v>
      </c>
      <c r="J455">
        <f>Table1[[#This Row],[Flux Over representation]]-Table1[[#This Row],[Untreated Over representation]]</f>
        <v>1.1769664192938123E-2</v>
      </c>
    </row>
    <row r="456" spans="1:10" x14ac:dyDescent="0.3">
      <c r="A456" t="s">
        <v>1058</v>
      </c>
      <c r="B456" t="s">
        <v>1059</v>
      </c>
      <c r="C456">
        <v>0.12618296529968401</v>
      </c>
      <c r="D456">
        <v>0.32345086194253497</v>
      </c>
      <c r="E456">
        <f t="shared" si="7"/>
        <v>0.39011479067290894</v>
      </c>
      <c r="F456" t="s">
        <v>1059</v>
      </c>
      <c r="G456">
        <v>0.12618296529968401</v>
      </c>
      <c r="H456">
        <v>0.31433455207648803</v>
      </c>
      <c r="I456">
        <f t="shared" si="8"/>
        <v>0.40142887400103411</v>
      </c>
      <c r="J456">
        <f>Table1[[#This Row],[Flux Over representation]]-Table1[[#This Row],[Untreated Over representation]]</f>
        <v>1.1314083328125168E-2</v>
      </c>
    </row>
    <row r="457" spans="1:10" x14ac:dyDescent="0.3">
      <c r="A457" t="s">
        <v>1060</v>
      </c>
      <c r="B457" t="s">
        <v>1061</v>
      </c>
      <c r="C457">
        <v>0.46948356807511699</v>
      </c>
      <c r="D457">
        <v>0.39904920923488801</v>
      </c>
      <c r="E457">
        <f t="shared" si="7"/>
        <v>1.1765054464718159</v>
      </c>
      <c r="F457" t="s">
        <v>1061</v>
      </c>
      <c r="G457">
        <v>0.46948356807511699</v>
      </c>
      <c r="H457">
        <v>0.39526320311607499</v>
      </c>
      <c r="I457">
        <f t="shared" si="8"/>
        <v>1.1877745370019837</v>
      </c>
      <c r="J457">
        <f>Table1[[#This Row],[Flux Over representation]]-Table1[[#This Row],[Untreated Over representation]]</f>
        <v>1.126909053016778E-2</v>
      </c>
    </row>
    <row r="458" spans="1:10" x14ac:dyDescent="0.3">
      <c r="A458" t="s">
        <v>1062</v>
      </c>
      <c r="B458" t="s">
        <v>1063</v>
      </c>
      <c r="C458">
        <v>0.109769484083424</v>
      </c>
      <c r="D458">
        <v>0.292927997517336</v>
      </c>
      <c r="E458">
        <f t="shared" si="7"/>
        <v>0.37473196489839672</v>
      </c>
      <c r="F458" t="s">
        <v>1063</v>
      </c>
      <c r="G458">
        <v>0.109769484083424</v>
      </c>
      <c r="H458">
        <v>0.284520499071791</v>
      </c>
      <c r="I458">
        <f t="shared" si="8"/>
        <v>0.38580518606403352</v>
      </c>
      <c r="J458">
        <f>Table1[[#This Row],[Flux Over representation]]-Table1[[#This Row],[Untreated Over representation]]</f>
        <v>1.1073221165636804E-2</v>
      </c>
    </row>
    <row r="459" spans="1:10" x14ac:dyDescent="0.3">
      <c r="A459" t="s">
        <v>1064</v>
      </c>
      <c r="B459" t="s">
        <v>1065</v>
      </c>
      <c r="C459">
        <v>0.21834061135371099</v>
      </c>
      <c r="D459">
        <v>0.43227397037591198</v>
      </c>
      <c r="E459">
        <f t="shared" si="7"/>
        <v>0.50509775354698938</v>
      </c>
      <c r="F459" t="s">
        <v>1065</v>
      </c>
      <c r="G459">
        <v>0.21834061135371099</v>
      </c>
      <c r="H459">
        <v>0.42328835888264998</v>
      </c>
      <c r="I459">
        <f t="shared" si="8"/>
        <v>0.51582002380141634</v>
      </c>
      <c r="J459">
        <f>Table1[[#This Row],[Flux Over representation]]-Table1[[#This Row],[Untreated Over representation]]</f>
        <v>1.0722270254426958E-2</v>
      </c>
    </row>
    <row r="460" spans="1:10" x14ac:dyDescent="0.3">
      <c r="A460" t="s">
        <v>1066</v>
      </c>
      <c r="B460" t="s">
        <v>1067</v>
      </c>
      <c r="C460">
        <v>0.45454545454545398</v>
      </c>
      <c r="D460">
        <v>0.40299723598495102</v>
      </c>
      <c r="E460">
        <f t="shared" si="7"/>
        <v>1.1279120896065598</v>
      </c>
      <c r="F460" t="s">
        <v>1067</v>
      </c>
      <c r="G460">
        <v>0.45454545454545398</v>
      </c>
      <c r="H460">
        <v>0.399332958569798</v>
      </c>
      <c r="I460">
        <f t="shared" si="8"/>
        <v>1.1382618058208827</v>
      </c>
      <c r="J460">
        <f>Table1[[#This Row],[Flux Over representation]]-Table1[[#This Row],[Untreated Over representation]]</f>
        <v>1.0349716214322902E-2</v>
      </c>
    </row>
    <row r="461" spans="1:10" x14ac:dyDescent="0.3">
      <c r="A461" t="s">
        <v>1068</v>
      </c>
      <c r="B461" t="s">
        <v>1069</v>
      </c>
      <c r="C461">
        <v>7.7881619937694699E-2</v>
      </c>
      <c r="D461">
        <v>0.38658631362115597</v>
      </c>
      <c r="E461">
        <f t="shared" si="7"/>
        <v>0.20145984788798435</v>
      </c>
      <c r="F461" t="s">
        <v>1069</v>
      </c>
      <c r="G461">
        <v>7.7881619937694699E-2</v>
      </c>
      <c r="H461">
        <v>0.36816085157093698</v>
      </c>
      <c r="I461">
        <f t="shared" si="8"/>
        <v>0.21154237232279033</v>
      </c>
      <c r="J461">
        <f>Table1[[#This Row],[Flux Over representation]]-Table1[[#This Row],[Untreated Over representation]]</f>
        <v>1.0082524434805978E-2</v>
      </c>
    </row>
    <row r="462" spans="1:10" x14ac:dyDescent="0.3">
      <c r="A462" t="s">
        <v>1070</v>
      </c>
      <c r="B462" t="s">
        <v>1071</v>
      </c>
      <c r="C462">
        <v>1.0204081632652999</v>
      </c>
      <c r="D462">
        <v>0.252042912318311</v>
      </c>
      <c r="E462">
        <f t="shared" si="7"/>
        <v>4.0485493278882689</v>
      </c>
      <c r="F462" t="s">
        <v>1071</v>
      </c>
      <c r="G462">
        <v>1.0204081632652999</v>
      </c>
      <c r="H462">
        <v>0.251431166443841</v>
      </c>
      <c r="I462">
        <f t="shared" si="8"/>
        <v>4.0583996713598172</v>
      </c>
      <c r="J462">
        <f>Table1[[#This Row],[Flux Over representation]]-Table1[[#This Row],[Untreated Over representation]]</f>
        <v>9.8503434715482285E-3</v>
      </c>
    </row>
    <row r="463" spans="1:10" x14ac:dyDescent="0.3">
      <c r="A463" t="s">
        <v>1072</v>
      </c>
      <c r="B463" t="s">
        <v>1073</v>
      </c>
      <c r="C463">
        <v>0.23094688221709</v>
      </c>
      <c r="D463">
        <v>0.267705233614146</v>
      </c>
      <c r="E463">
        <f t="shared" si="7"/>
        <v>0.86269094966579085</v>
      </c>
      <c r="F463" t="s">
        <v>1073</v>
      </c>
      <c r="G463">
        <v>0.23094688221709</v>
      </c>
      <c r="H463">
        <v>0.26482211193928401</v>
      </c>
      <c r="I463">
        <f t="shared" si="8"/>
        <v>0.87208307692236586</v>
      </c>
      <c r="J463">
        <f>Table1[[#This Row],[Flux Over representation]]-Table1[[#This Row],[Untreated Over representation]]</f>
        <v>9.3921272565750114E-3</v>
      </c>
    </row>
    <row r="464" spans="1:10" x14ac:dyDescent="0.3">
      <c r="A464" t="s">
        <v>1074</v>
      </c>
      <c r="B464" t="s">
        <v>1075</v>
      </c>
      <c r="C464">
        <v>0.57803468208092401</v>
      </c>
      <c r="D464">
        <v>0.311896631803462</v>
      </c>
      <c r="E464">
        <f t="shared" si="7"/>
        <v>1.8532892732396218</v>
      </c>
      <c r="F464" t="s">
        <v>1075</v>
      </c>
      <c r="G464">
        <v>0.57803468208092401</v>
      </c>
      <c r="H464">
        <v>0.31034947109174499</v>
      </c>
      <c r="I464">
        <f t="shared" si="8"/>
        <v>1.8625283299098854</v>
      </c>
      <c r="J464">
        <f>Table1[[#This Row],[Flux Over representation]]-Table1[[#This Row],[Untreated Over representation]]</f>
        <v>9.2390566702635901E-3</v>
      </c>
    </row>
    <row r="465" spans="1:10" x14ac:dyDescent="0.3">
      <c r="A465" t="s">
        <v>1076</v>
      </c>
      <c r="B465" t="s">
        <v>1077</v>
      </c>
      <c r="C465">
        <v>0.109051254089422</v>
      </c>
      <c r="D465">
        <v>0.33924643584082997</v>
      </c>
      <c r="E465">
        <f t="shared" si="7"/>
        <v>0.32145143638469181</v>
      </c>
      <c r="F465" t="s">
        <v>1077</v>
      </c>
      <c r="G465">
        <v>0.109051254089422</v>
      </c>
      <c r="H465">
        <v>0.32991061173889602</v>
      </c>
      <c r="I465">
        <f t="shared" si="8"/>
        <v>0.33054788239345684</v>
      </c>
      <c r="J465">
        <f>Table1[[#This Row],[Flux Over representation]]-Table1[[#This Row],[Untreated Over representation]]</f>
        <v>9.0964460087650245E-3</v>
      </c>
    </row>
    <row r="466" spans="1:10" x14ac:dyDescent="0.3">
      <c r="A466" t="s">
        <v>1078</v>
      </c>
      <c r="B466" t="s">
        <v>1079</v>
      </c>
      <c r="C466">
        <v>0.18518518518518501</v>
      </c>
      <c r="D466">
        <v>0.44033935840517502</v>
      </c>
      <c r="E466">
        <f t="shared" si="7"/>
        <v>0.42055106283456095</v>
      </c>
      <c r="F466" t="s">
        <v>1079</v>
      </c>
      <c r="G466">
        <v>0.18518518518518501</v>
      </c>
      <c r="H466">
        <v>0.43153966889024797</v>
      </c>
      <c r="I466">
        <f t="shared" si="8"/>
        <v>0.42912667950413275</v>
      </c>
      <c r="J466">
        <f>Table1[[#This Row],[Flux Over representation]]-Table1[[#This Row],[Untreated Over representation]]</f>
        <v>8.575616669571795E-3</v>
      </c>
    </row>
    <row r="467" spans="1:10" x14ac:dyDescent="0.3">
      <c r="A467" t="s">
        <v>1080</v>
      </c>
      <c r="B467" t="s">
        <v>1081</v>
      </c>
      <c r="C467">
        <v>0.39893617021276501</v>
      </c>
      <c r="D467">
        <v>0.34813989951589103</v>
      </c>
      <c r="E467">
        <f t="shared" si="7"/>
        <v>1.1459076387610532</v>
      </c>
      <c r="F467" t="s">
        <v>1081</v>
      </c>
      <c r="G467">
        <v>0.39893617021276501</v>
      </c>
      <c r="H467">
        <v>0.345668039966464</v>
      </c>
      <c r="I467">
        <f t="shared" si="8"/>
        <v>1.1541019825016769</v>
      </c>
      <c r="J467">
        <f>Table1[[#This Row],[Flux Over representation]]-Table1[[#This Row],[Untreated Over representation]]</f>
        <v>8.1943437406237774E-3</v>
      </c>
    </row>
    <row r="468" spans="1:10" x14ac:dyDescent="0.3">
      <c r="A468" t="s">
        <v>1082</v>
      </c>
      <c r="B468" t="s">
        <v>1083</v>
      </c>
      <c r="C468">
        <v>0.30211480362537702</v>
      </c>
      <c r="D468">
        <v>0.31456944139207599</v>
      </c>
      <c r="E468">
        <f t="shared" si="7"/>
        <v>0.96040735008593647</v>
      </c>
      <c r="F468" t="s">
        <v>1083</v>
      </c>
      <c r="G468">
        <v>0.30211480362537702</v>
      </c>
      <c r="H468">
        <v>0.31195965652934399</v>
      </c>
      <c r="I468">
        <f t="shared" si="8"/>
        <v>0.96844190363108396</v>
      </c>
      <c r="J468">
        <f>Table1[[#This Row],[Flux Over representation]]-Table1[[#This Row],[Untreated Over representation]]</f>
        <v>8.0345535451474825E-3</v>
      </c>
    </row>
    <row r="469" spans="1:10" x14ac:dyDescent="0.3">
      <c r="A469" t="s">
        <v>1084</v>
      </c>
      <c r="B469" t="s">
        <v>1085</v>
      </c>
      <c r="C469">
        <v>0.13869625520110901</v>
      </c>
      <c r="D469">
        <v>0.36830653902509602</v>
      </c>
      <c r="E469">
        <f t="shared" si="7"/>
        <v>0.37657831318508955</v>
      </c>
      <c r="F469" t="s">
        <v>1085</v>
      </c>
      <c r="G469">
        <v>0.13869625520110901</v>
      </c>
      <c r="H469">
        <v>0.36117998075837499</v>
      </c>
      <c r="I469">
        <f t="shared" si="8"/>
        <v>0.38400870089722694</v>
      </c>
      <c r="J469">
        <f>Table1[[#This Row],[Flux Over representation]]-Table1[[#This Row],[Untreated Over representation]]</f>
        <v>7.4303877121373874E-3</v>
      </c>
    </row>
    <row r="470" spans="1:10" x14ac:dyDescent="0.3">
      <c r="A470" t="s">
        <v>1086</v>
      </c>
      <c r="B470" t="s">
        <v>1087</v>
      </c>
      <c r="C470">
        <v>0.16977928692699401</v>
      </c>
      <c r="D470">
        <v>0.37857135582331403</v>
      </c>
      <c r="E470">
        <f t="shared" si="7"/>
        <v>0.44847367428990853</v>
      </c>
      <c r="F470" t="s">
        <v>1087</v>
      </c>
      <c r="G470">
        <v>0.16977928692699401</v>
      </c>
      <c r="H470">
        <v>0.37245553026540801</v>
      </c>
      <c r="I470">
        <f t="shared" si="8"/>
        <v>0.45583773935645694</v>
      </c>
      <c r="J470">
        <f>Table1[[#This Row],[Flux Over representation]]-Table1[[#This Row],[Untreated Over representation]]</f>
        <v>7.3640650665484086E-3</v>
      </c>
    </row>
    <row r="471" spans="1:10" x14ac:dyDescent="0.3">
      <c r="A471" t="s">
        <v>1088</v>
      </c>
      <c r="B471" t="s">
        <v>1089</v>
      </c>
      <c r="C471">
        <v>0.22222222222222199</v>
      </c>
      <c r="D471">
        <v>0.28947861875143099</v>
      </c>
      <c r="E471">
        <f t="shared" si="7"/>
        <v>0.76766368162423559</v>
      </c>
      <c r="F471" t="s">
        <v>1089</v>
      </c>
      <c r="G471">
        <v>0.22222222222222199</v>
      </c>
      <c r="H471">
        <v>0.28673936665535998</v>
      </c>
      <c r="I471">
        <f t="shared" si="8"/>
        <v>0.77499725557152765</v>
      </c>
      <c r="J471">
        <f>Table1[[#This Row],[Flux Over representation]]-Table1[[#This Row],[Untreated Over representation]]</f>
        <v>7.3335739472920602E-3</v>
      </c>
    </row>
    <row r="472" spans="1:10" x14ac:dyDescent="0.3">
      <c r="A472" t="s">
        <v>1090</v>
      </c>
      <c r="B472" t="s">
        <v>1091</v>
      </c>
      <c r="C472">
        <v>0.30581039755351602</v>
      </c>
      <c r="D472">
        <v>0.53619238216450704</v>
      </c>
      <c r="E472">
        <f t="shared" si="7"/>
        <v>0.57033707998427241</v>
      </c>
      <c r="F472" t="s">
        <v>1091</v>
      </c>
      <c r="G472">
        <v>0.30581039755351602</v>
      </c>
      <c r="H472">
        <v>0.52938701066418703</v>
      </c>
      <c r="I472">
        <f t="shared" si="8"/>
        <v>0.57766887247542364</v>
      </c>
      <c r="J472">
        <f>Table1[[#This Row],[Flux Over representation]]-Table1[[#This Row],[Untreated Over representation]]</f>
        <v>7.3317924911512344E-3</v>
      </c>
    </row>
    <row r="473" spans="1:10" x14ac:dyDescent="0.3">
      <c r="A473" t="s">
        <v>1092</v>
      </c>
      <c r="B473" t="s">
        <v>1093</v>
      </c>
      <c r="C473">
        <v>5.41418516513264E-2</v>
      </c>
      <c r="D473">
        <v>0.25617621741115898</v>
      </c>
      <c r="E473">
        <f t="shared" si="7"/>
        <v>0.21134612806164416</v>
      </c>
      <c r="F473" t="s">
        <v>1093</v>
      </c>
      <c r="G473">
        <v>5.41418516513264E-2</v>
      </c>
      <c r="H473">
        <v>0.247602891506158</v>
      </c>
      <c r="I473">
        <f t="shared" si="8"/>
        <v>0.2186640524348637</v>
      </c>
      <c r="J473">
        <f>Table1[[#This Row],[Flux Over representation]]-Table1[[#This Row],[Untreated Over representation]]</f>
        <v>7.317924373219542E-3</v>
      </c>
    </row>
    <row r="474" spans="1:10" x14ac:dyDescent="0.3">
      <c r="A474" t="s">
        <v>1094</v>
      </c>
      <c r="B474" t="s">
        <v>1095</v>
      </c>
      <c r="C474">
        <v>0.13106159895150701</v>
      </c>
      <c r="D474">
        <v>0.321858622504752</v>
      </c>
      <c r="E474">
        <f t="shared" si="7"/>
        <v>0.40720238572938028</v>
      </c>
      <c r="F474" t="s">
        <v>1095</v>
      </c>
      <c r="G474">
        <v>0.13106159895150701</v>
      </c>
      <c r="H474">
        <v>0.316227914695766</v>
      </c>
      <c r="I474">
        <f t="shared" si="8"/>
        <v>0.4144529716094093</v>
      </c>
      <c r="J474">
        <f>Table1[[#This Row],[Flux Over representation]]-Table1[[#This Row],[Untreated Over representation]]</f>
        <v>7.2505858800290257E-3</v>
      </c>
    </row>
    <row r="475" spans="1:10" x14ac:dyDescent="0.3">
      <c r="A475" t="s">
        <v>1096</v>
      </c>
      <c r="B475" t="s">
        <v>1097</v>
      </c>
      <c r="C475">
        <v>0.35714285714285698</v>
      </c>
      <c r="D475">
        <v>0.42162408223477199</v>
      </c>
      <c r="E475">
        <f t="shared" si="7"/>
        <v>0.84706465354127924</v>
      </c>
      <c r="F475" t="s">
        <v>1097</v>
      </c>
      <c r="G475">
        <v>0.35714285714285698</v>
      </c>
      <c r="H475">
        <v>0.41810679483792801</v>
      </c>
      <c r="I475">
        <f t="shared" si="8"/>
        <v>0.85419051197505014</v>
      </c>
      <c r="J475">
        <f>Table1[[#This Row],[Flux Over representation]]-Table1[[#This Row],[Untreated Over representation]]</f>
        <v>7.125858433770893E-3</v>
      </c>
    </row>
    <row r="476" spans="1:10" x14ac:dyDescent="0.3">
      <c r="A476" t="s">
        <v>1098</v>
      </c>
      <c r="B476" t="s">
        <v>1099</v>
      </c>
      <c r="C476">
        <v>0.31152647975077802</v>
      </c>
      <c r="D476">
        <v>0.34492101952660098</v>
      </c>
      <c r="E476">
        <f t="shared" si="7"/>
        <v>0.90318206811038515</v>
      </c>
      <c r="F476" t="s">
        <v>1099</v>
      </c>
      <c r="G476">
        <v>0.31152647975077802</v>
      </c>
      <c r="H476">
        <v>0.34222936705424301</v>
      </c>
      <c r="I476">
        <f t="shared" si="8"/>
        <v>0.91028564390092626</v>
      </c>
      <c r="J476">
        <f>Table1[[#This Row],[Flux Over representation]]-Table1[[#This Row],[Untreated Over representation]]</f>
        <v>7.1035757905411057E-3</v>
      </c>
    </row>
    <row r="477" spans="1:10" x14ac:dyDescent="0.3">
      <c r="A477" t="s">
        <v>1100</v>
      </c>
      <c r="B477" t="s">
        <v>1101</v>
      </c>
      <c r="C477">
        <v>0.112107623318385</v>
      </c>
      <c r="D477">
        <v>0.219380657328033</v>
      </c>
      <c r="E477">
        <f t="shared" ref="E477:E540" si="9">C477/D477</f>
        <v>0.51101872281636029</v>
      </c>
      <c r="F477" t="s">
        <v>1101</v>
      </c>
      <c r="G477">
        <v>0.112107623318385</v>
      </c>
      <c r="H477">
        <v>0.21639428397590199</v>
      </c>
      <c r="I477">
        <f t="shared" si="8"/>
        <v>0.51807109346229074</v>
      </c>
      <c r="J477">
        <f>Table1[[#This Row],[Flux Over representation]]-Table1[[#This Row],[Untreated Over representation]]</f>
        <v>7.0523706459304503E-3</v>
      </c>
    </row>
    <row r="478" spans="1:10" x14ac:dyDescent="0.3">
      <c r="A478" t="s">
        <v>1102</v>
      </c>
      <c r="B478" t="s">
        <v>1103</v>
      </c>
      <c r="C478">
        <v>0.45454545454545398</v>
      </c>
      <c r="D478">
        <v>0.369013102373695</v>
      </c>
      <c r="E478">
        <f t="shared" si="9"/>
        <v>1.2317867621002287</v>
      </c>
      <c r="F478" t="s">
        <v>1103</v>
      </c>
      <c r="G478">
        <v>0.45454545454545398</v>
      </c>
      <c r="H478">
        <v>0.366976521238503</v>
      </c>
      <c r="I478">
        <f t="shared" si="8"/>
        <v>1.2386227135496735</v>
      </c>
      <c r="J478">
        <f>Table1[[#This Row],[Flux Over representation]]-Table1[[#This Row],[Untreated Over representation]]</f>
        <v>6.8359514494447104E-3</v>
      </c>
    </row>
    <row r="479" spans="1:10" x14ac:dyDescent="0.3">
      <c r="A479" t="s">
        <v>1104</v>
      </c>
      <c r="B479" t="s">
        <v>1105</v>
      </c>
      <c r="C479">
        <v>7.1275837491090496E-2</v>
      </c>
      <c r="D479">
        <v>0.34386660099702399</v>
      </c>
      <c r="E479">
        <f t="shared" si="9"/>
        <v>0.20727758172625599</v>
      </c>
      <c r="F479" t="s">
        <v>1105</v>
      </c>
      <c r="G479">
        <v>7.1275837491090496E-2</v>
      </c>
      <c r="H479">
        <v>0.332978177480867</v>
      </c>
      <c r="I479">
        <f t="shared" si="8"/>
        <v>0.21405558175110748</v>
      </c>
      <c r="J479">
        <f>Table1[[#This Row],[Flux Over representation]]-Table1[[#This Row],[Untreated Over representation]]</f>
        <v>6.7780000248514882E-3</v>
      </c>
    </row>
    <row r="480" spans="1:10" x14ac:dyDescent="0.3">
      <c r="A480" t="s">
        <v>1106</v>
      </c>
      <c r="B480" t="s">
        <v>1107</v>
      </c>
      <c r="C480">
        <v>0.26809651474530799</v>
      </c>
      <c r="D480">
        <v>0.32841785859522699</v>
      </c>
      <c r="E480">
        <f t="shared" si="9"/>
        <v>0.8163274551879206</v>
      </c>
      <c r="F480" t="s">
        <v>1107</v>
      </c>
      <c r="G480">
        <v>0.26809651474530799</v>
      </c>
      <c r="H480">
        <v>0.32588906779212901</v>
      </c>
      <c r="I480">
        <f t="shared" si="8"/>
        <v>0.82266188479914137</v>
      </c>
      <c r="J480">
        <f>Table1[[#This Row],[Flux Over representation]]-Table1[[#This Row],[Untreated Over representation]]</f>
        <v>6.334429611220771E-3</v>
      </c>
    </row>
    <row r="481" spans="1:10" x14ac:dyDescent="0.3">
      <c r="A481" t="s">
        <v>1108</v>
      </c>
      <c r="B481" t="s">
        <v>1109</v>
      </c>
      <c r="C481">
        <v>0.13736263736263701</v>
      </c>
      <c r="D481">
        <v>0.314627923939718</v>
      </c>
      <c r="E481">
        <f t="shared" si="9"/>
        <v>0.43658755917976111</v>
      </c>
      <c r="F481" t="s">
        <v>1109</v>
      </c>
      <c r="G481">
        <v>0.13736263736263701</v>
      </c>
      <c r="H481">
        <v>0.31015123943238498</v>
      </c>
      <c r="I481">
        <f t="shared" si="8"/>
        <v>0.44288920983848906</v>
      </c>
      <c r="J481">
        <f>Table1[[#This Row],[Flux Over representation]]-Table1[[#This Row],[Untreated Over representation]]</f>
        <v>6.301650658727953E-3</v>
      </c>
    </row>
    <row r="482" spans="1:10" x14ac:dyDescent="0.3">
      <c r="A482" t="s">
        <v>1110</v>
      </c>
      <c r="B482" t="s">
        <v>1111</v>
      </c>
      <c r="C482">
        <v>0.16260162601625999</v>
      </c>
      <c r="D482">
        <v>0.41555562481103597</v>
      </c>
      <c r="E482">
        <f t="shared" si="9"/>
        <v>0.39128727012225911</v>
      </c>
      <c r="F482" t="s">
        <v>1111</v>
      </c>
      <c r="G482">
        <v>0.16260162601625999</v>
      </c>
      <c r="H482">
        <v>0.408970382491461</v>
      </c>
      <c r="I482">
        <f t="shared" si="8"/>
        <v>0.39758777891368452</v>
      </c>
      <c r="J482">
        <f>Table1[[#This Row],[Flux Over representation]]-Table1[[#This Row],[Untreated Over representation]]</f>
        <v>6.3005087914254077E-3</v>
      </c>
    </row>
    <row r="483" spans="1:10" x14ac:dyDescent="0.3">
      <c r="A483" t="s">
        <v>1112</v>
      </c>
      <c r="B483" t="s">
        <v>1113</v>
      </c>
      <c r="C483">
        <v>0.102459016393442</v>
      </c>
      <c r="D483">
        <v>0.362373184821139</v>
      </c>
      <c r="E483">
        <f t="shared" si="9"/>
        <v>0.28274447637182082</v>
      </c>
      <c r="F483" t="s">
        <v>1113</v>
      </c>
      <c r="G483">
        <v>0.102459016393442</v>
      </c>
      <c r="H483">
        <v>0.35480507394345101</v>
      </c>
      <c r="I483">
        <f t="shared" si="8"/>
        <v>0.28877551060549927</v>
      </c>
      <c r="J483">
        <f>Table1[[#This Row],[Flux Over representation]]-Table1[[#This Row],[Untreated Over representation]]</f>
        <v>6.0310342336784561E-3</v>
      </c>
    </row>
    <row r="484" spans="1:10" x14ac:dyDescent="0.3">
      <c r="A484" t="s">
        <v>1114</v>
      </c>
      <c r="B484" t="s">
        <v>1115</v>
      </c>
      <c r="C484">
        <v>0.25252525252525199</v>
      </c>
      <c r="D484">
        <v>0.303615948232904</v>
      </c>
      <c r="E484">
        <f t="shared" si="9"/>
        <v>0.83172591556863706</v>
      </c>
      <c r="F484" t="s">
        <v>1115</v>
      </c>
      <c r="G484">
        <v>0.25252525252525199</v>
      </c>
      <c r="H484">
        <v>0.30147481683662197</v>
      </c>
      <c r="I484">
        <f t="shared" si="8"/>
        <v>0.83763299095759236</v>
      </c>
      <c r="J484">
        <f>Table1[[#This Row],[Flux Over representation]]-Table1[[#This Row],[Untreated Over representation]]</f>
        <v>5.9070753889552963E-3</v>
      </c>
    </row>
    <row r="485" spans="1:10" x14ac:dyDescent="0.3">
      <c r="A485" t="s">
        <v>1116</v>
      </c>
      <c r="B485" t="s">
        <v>1117</v>
      </c>
      <c r="C485">
        <v>0.20242914979757001</v>
      </c>
      <c r="D485">
        <v>0.36621870320642602</v>
      </c>
      <c r="E485">
        <f t="shared" si="9"/>
        <v>0.55275481024099149</v>
      </c>
      <c r="F485" t="s">
        <v>1117</v>
      </c>
      <c r="G485">
        <v>0.20242914979757001</v>
      </c>
      <c r="H485">
        <v>0.36245709327851899</v>
      </c>
      <c r="I485">
        <f t="shared" si="8"/>
        <v>0.55849134573845838</v>
      </c>
      <c r="J485">
        <f>Table1[[#This Row],[Flux Over representation]]-Table1[[#This Row],[Untreated Over representation]]</f>
        <v>5.7365354974668881E-3</v>
      </c>
    </row>
    <row r="486" spans="1:10" x14ac:dyDescent="0.3">
      <c r="A486" t="s">
        <v>1118</v>
      </c>
      <c r="B486" t="s">
        <v>1119</v>
      </c>
      <c r="C486">
        <v>0.18621973929236499</v>
      </c>
      <c r="D486">
        <v>0.27699035633055002</v>
      </c>
      <c r="E486">
        <f t="shared" si="9"/>
        <v>0.67229683285484942</v>
      </c>
      <c r="F486" t="s">
        <v>1119</v>
      </c>
      <c r="G486">
        <v>0.18621973929236499</v>
      </c>
      <c r="H486">
        <v>0.27472291061403897</v>
      </c>
      <c r="I486">
        <f t="shared" si="8"/>
        <v>0.67784568413366519</v>
      </c>
      <c r="J486">
        <f>Table1[[#This Row],[Flux Over representation]]-Table1[[#This Row],[Untreated Over representation]]</f>
        <v>5.5488512788157696E-3</v>
      </c>
    </row>
    <row r="487" spans="1:10" x14ac:dyDescent="0.3">
      <c r="A487" t="s">
        <v>1120</v>
      </c>
      <c r="B487" t="s">
        <v>1121</v>
      </c>
      <c r="C487">
        <v>0.12903225806451599</v>
      </c>
      <c r="D487">
        <v>0.33145717799031998</v>
      </c>
      <c r="E487">
        <f t="shared" si="9"/>
        <v>0.38928786773259832</v>
      </c>
      <c r="F487" t="s">
        <v>1121</v>
      </c>
      <c r="G487">
        <v>0.12903225806451599</v>
      </c>
      <c r="H487">
        <v>0.32698802025824703</v>
      </c>
      <c r="I487">
        <f t="shared" si="8"/>
        <v>0.39460851795918855</v>
      </c>
      <c r="J487">
        <f>Table1[[#This Row],[Flux Over representation]]-Table1[[#This Row],[Untreated Over representation]]</f>
        <v>5.3206502265902289E-3</v>
      </c>
    </row>
    <row r="488" spans="1:10" x14ac:dyDescent="0.3">
      <c r="A488" t="s">
        <v>1122</v>
      </c>
      <c r="B488" t="s">
        <v>1123</v>
      </c>
      <c r="C488">
        <v>0.165289256198347</v>
      </c>
      <c r="D488">
        <v>0.38757648049809501</v>
      </c>
      <c r="E488">
        <f t="shared" si="9"/>
        <v>0.42646874749965491</v>
      </c>
      <c r="F488" t="s">
        <v>1123</v>
      </c>
      <c r="G488">
        <v>0.165289256198347</v>
      </c>
      <c r="H488">
        <v>0.38289960770415798</v>
      </c>
      <c r="I488">
        <f t="shared" si="8"/>
        <v>0.43167778935426704</v>
      </c>
      <c r="J488">
        <f>Table1[[#This Row],[Flux Over representation]]-Table1[[#This Row],[Untreated Over representation]]</f>
        <v>5.2090418546121287E-3</v>
      </c>
    </row>
    <row r="489" spans="1:10" x14ac:dyDescent="0.3">
      <c r="A489" t="s">
        <v>1124</v>
      </c>
      <c r="B489" t="s">
        <v>1125</v>
      </c>
      <c r="C489">
        <v>0.23201856148491801</v>
      </c>
      <c r="D489">
        <v>0.37232367436275299</v>
      </c>
      <c r="E489">
        <f t="shared" si="9"/>
        <v>0.62316360054736553</v>
      </c>
      <c r="F489" t="s">
        <v>1125</v>
      </c>
      <c r="G489">
        <v>0.23201856148491801</v>
      </c>
      <c r="H489">
        <v>0.36931227231703201</v>
      </c>
      <c r="I489">
        <f t="shared" si="8"/>
        <v>0.62824492679123389</v>
      </c>
      <c r="J489">
        <f>Table1[[#This Row],[Flux Over representation]]-Table1[[#This Row],[Untreated Over representation]]</f>
        <v>5.0813262438683671E-3</v>
      </c>
    </row>
    <row r="490" spans="1:10" x14ac:dyDescent="0.3">
      <c r="A490" t="s">
        <v>1126</v>
      </c>
      <c r="B490" t="s">
        <v>1127</v>
      </c>
      <c r="C490">
        <v>0.20161290322580599</v>
      </c>
      <c r="D490">
        <v>0.38911882723654101</v>
      </c>
      <c r="E490">
        <f t="shared" si="9"/>
        <v>0.51812682685550893</v>
      </c>
      <c r="F490" t="s">
        <v>1127</v>
      </c>
      <c r="G490">
        <v>0.20161290322580599</v>
      </c>
      <c r="H490">
        <v>0.38539853359408199</v>
      </c>
      <c r="I490">
        <f t="shared" si="8"/>
        <v>0.52312836103874027</v>
      </c>
      <c r="J490">
        <f>Table1[[#This Row],[Flux Over representation]]-Table1[[#This Row],[Untreated Over representation]]</f>
        <v>5.0015341832313487E-3</v>
      </c>
    </row>
    <row r="491" spans="1:10" x14ac:dyDescent="0.3">
      <c r="A491" t="s">
        <v>1128</v>
      </c>
      <c r="B491" t="s">
        <v>1129</v>
      </c>
      <c r="C491">
        <v>0.13774104683195501</v>
      </c>
      <c r="D491">
        <v>0.41004280656359199</v>
      </c>
      <c r="E491">
        <f t="shared" si="9"/>
        <v>0.33591870074812119</v>
      </c>
      <c r="F491" t="s">
        <v>1129</v>
      </c>
      <c r="G491">
        <v>0.13774104683195501</v>
      </c>
      <c r="H491">
        <v>0.404027922195481</v>
      </c>
      <c r="I491">
        <f t="shared" si="8"/>
        <v>0.34091962279109933</v>
      </c>
      <c r="J491">
        <f>Table1[[#This Row],[Flux Over representation]]-Table1[[#This Row],[Untreated Over representation]]</f>
        <v>5.0009220429781398E-3</v>
      </c>
    </row>
    <row r="492" spans="1:10" x14ac:dyDescent="0.3">
      <c r="A492" t="s">
        <v>1130</v>
      </c>
      <c r="B492" t="s">
        <v>1131</v>
      </c>
      <c r="C492">
        <v>0.338028169014084</v>
      </c>
      <c r="D492">
        <v>0.44549150589069397</v>
      </c>
      <c r="E492">
        <f t="shared" si="9"/>
        <v>0.75877578931218226</v>
      </c>
      <c r="F492" t="s">
        <v>1131</v>
      </c>
      <c r="G492">
        <v>0.338028169014084</v>
      </c>
      <c r="H492">
        <v>0.44260605009060899</v>
      </c>
      <c r="I492">
        <f t="shared" si="8"/>
        <v>0.76372243204737911</v>
      </c>
      <c r="J492">
        <f>Table1[[#This Row],[Flux Over representation]]-Table1[[#This Row],[Untreated Over representation]]</f>
        <v>4.9466427351968489E-3</v>
      </c>
    </row>
    <row r="493" spans="1:10" x14ac:dyDescent="0.3">
      <c r="A493" t="s">
        <v>1132</v>
      </c>
      <c r="B493" t="s">
        <v>1133</v>
      </c>
      <c r="C493">
        <v>0.50761421319796896</v>
      </c>
      <c r="D493">
        <v>0.40868392607641602</v>
      </c>
      <c r="E493">
        <f t="shared" si="9"/>
        <v>1.2420704138558532</v>
      </c>
      <c r="F493" t="s">
        <v>1133</v>
      </c>
      <c r="G493">
        <v>0.50761421319796896</v>
      </c>
      <c r="H493">
        <v>0.40710512841003199</v>
      </c>
      <c r="I493">
        <f t="shared" si="8"/>
        <v>1.2468872970981226</v>
      </c>
      <c r="J493">
        <f>Table1[[#This Row],[Flux Over representation]]-Table1[[#This Row],[Untreated Over representation]]</f>
        <v>4.8168832422694763E-3</v>
      </c>
    </row>
    <row r="494" spans="1:10" x14ac:dyDescent="0.3">
      <c r="A494" t="s">
        <v>1134</v>
      </c>
      <c r="B494" t="s">
        <v>1135</v>
      </c>
      <c r="C494">
        <v>9.8522167487684706E-2</v>
      </c>
      <c r="D494">
        <v>0.39352449446251098</v>
      </c>
      <c r="E494">
        <f t="shared" si="9"/>
        <v>0.25035841192617403</v>
      </c>
      <c r="F494" t="s">
        <v>1135</v>
      </c>
      <c r="G494">
        <v>9.8522167487684706E-2</v>
      </c>
      <c r="H494">
        <v>0.38626386218080999</v>
      </c>
      <c r="I494">
        <f t="shared" si="8"/>
        <v>0.25506441874069624</v>
      </c>
      <c r="J494">
        <f>Table1[[#This Row],[Flux Over representation]]-Table1[[#This Row],[Untreated Over representation]]</f>
        <v>4.7060068145222123E-3</v>
      </c>
    </row>
    <row r="495" spans="1:10" x14ac:dyDescent="0.3">
      <c r="A495" t="s">
        <v>1136</v>
      </c>
      <c r="B495" t="s">
        <v>1137</v>
      </c>
      <c r="C495">
        <v>0.38022813688212898</v>
      </c>
      <c r="D495">
        <v>0.35464270300545903</v>
      </c>
      <c r="E495">
        <f t="shared" si="9"/>
        <v>1.0721442557815044</v>
      </c>
      <c r="F495" t="s">
        <v>1137</v>
      </c>
      <c r="G495">
        <v>0.38022813688212898</v>
      </c>
      <c r="H495">
        <v>0.35310867170212301</v>
      </c>
      <c r="I495">
        <f t="shared" si="8"/>
        <v>1.0768020367477227</v>
      </c>
      <c r="J495">
        <f>Table1[[#This Row],[Flux Over representation]]-Table1[[#This Row],[Untreated Over representation]]</f>
        <v>4.6577809662182723E-3</v>
      </c>
    </row>
    <row r="496" spans="1:10" x14ac:dyDescent="0.3">
      <c r="A496" t="s">
        <v>1138</v>
      </c>
      <c r="B496" t="s">
        <v>1139</v>
      </c>
      <c r="C496">
        <v>0.31347962382445099</v>
      </c>
      <c r="D496">
        <v>0.34973620782493497</v>
      </c>
      <c r="E496">
        <f t="shared" si="9"/>
        <v>0.89633162598185234</v>
      </c>
      <c r="F496" t="s">
        <v>1139</v>
      </c>
      <c r="G496">
        <v>0.31347962382445099</v>
      </c>
      <c r="H496">
        <v>0.34801993238343698</v>
      </c>
      <c r="I496">
        <f t="shared" si="8"/>
        <v>0.90075192440147189</v>
      </c>
      <c r="J496">
        <f>Table1[[#This Row],[Flux Over representation]]-Table1[[#This Row],[Untreated Over representation]]</f>
        <v>4.4202984196195505E-3</v>
      </c>
    </row>
    <row r="497" spans="1:10" x14ac:dyDescent="0.3">
      <c r="A497" t="s">
        <v>1140</v>
      </c>
      <c r="B497" t="s">
        <v>1141</v>
      </c>
      <c r="C497">
        <v>0.12570710245128799</v>
      </c>
      <c r="D497">
        <v>0.39262871941780603</v>
      </c>
      <c r="E497">
        <f t="shared" si="9"/>
        <v>0.32016787421380638</v>
      </c>
      <c r="F497" t="s">
        <v>1141</v>
      </c>
      <c r="G497">
        <v>0.12570710245128799</v>
      </c>
      <c r="H497">
        <v>0.38729852957345701</v>
      </c>
      <c r="I497">
        <f t="shared" si="8"/>
        <v>0.3245741794830278</v>
      </c>
      <c r="J497">
        <f>Table1[[#This Row],[Flux Over representation]]-Table1[[#This Row],[Untreated Over representation]]</f>
        <v>4.4063052692214222E-3</v>
      </c>
    </row>
    <row r="498" spans="1:10" x14ac:dyDescent="0.3">
      <c r="A498" t="s">
        <v>1142</v>
      </c>
      <c r="B498" t="s">
        <v>1143</v>
      </c>
      <c r="C498">
        <v>0.23923444976076499</v>
      </c>
      <c r="D498">
        <v>0.32797436867707702</v>
      </c>
      <c r="E498">
        <f t="shared" si="9"/>
        <v>0.72943032324673762</v>
      </c>
      <c r="F498" t="s">
        <v>1143</v>
      </c>
      <c r="G498">
        <v>0.23923444976076499</v>
      </c>
      <c r="H498">
        <v>0.326017544938207</v>
      </c>
      <c r="I498">
        <f t="shared" si="8"/>
        <v>0.73380851268636238</v>
      </c>
      <c r="J498">
        <f>Table1[[#This Row],[Flux Over representation]]-Table1[[#This Row],[Untreated Over representation]]</f>
        <v>4.3781894396247578E-3</v>
      </c>
    </row>
    <row r="499" spans="1:10" x14ac:dyDescent="0.3">
      <c r="A499" t="s">
        <v>1144</v>
      </c>
      <c r="B499" t="s">
        <v>1145</v>
      </c>
      <c r="C499">
        <v>0.20408163265306101</v>
      </c>
      <c r="D499">
        <v>0.33276461088664999</v>
      </c>
      <c r="E499">
        <f t="shared" si="9"/>
        <v>0.61329127550338447</v>
      </c>
      <c r="F499" t="s">
        <v>1145</v>
      </c>
      <c r="G499">
        <v>0.20408163265306101</v>
      </c>
      <c r="H499">
        <v>0.33044590358702602</v>
      </c>
      <c r="I499">
        <f t="shared" si="8"/>
        <v>0.61759468172470233</v>
      </c>
      <c r="J499">
        <f>Table1[[#This Row],[Flux Over representation]]-Table1[[#This Row],[Untreated Over representation]]</f>
        <v>4.3034062213178625E-3</v>
      </c>
    </row>
    <row r="500" spans="1:10" x14ac:dyDescent="0.3">
      <c r="A500" t="s">
        <v>1146</v>
      </c>
      <c r="B500" t="s">
        <v>1147</v>
      </c>
      <c r="C500">
        <v>0.127064803049555</v>
      </c>
      <c r="D500">
        <v>0.36203581607726598</v>
      </c>
      <c r="E500">
        <f t="shared" si="9"/>
        <v>0.35097301815695697</v>
      </c>
      <c r="F500" t="s">
        <v>1147</v>
      </c>
      <c r="G500">
        <v>0.127064803049555</v>
      </c>
      <c r="H500">
        <v>0.35767738659896398</v>
      </c>
      <c r="I500">
        <f t="shared" si="8"/>
        <v>0.35524975245925444</v>
      </c>
      <c r="J500">
        <f>Table1[[#This Row],[Flux Over representation]]-Table1[[#This Row],[Untreated Over representation]]</f>
        <v>4.2767343022974691E-3</v>
      </c>
    </row>
    <row r="501" spans="1:10" x14ac:dyDescent="0.3">
      <c r="A501" t="s">
        <v>1148</v>
      </c>
      <c r="B501" t="s">
        <v>1149</v>
      </c>
      <c r="C501">
        <v>0.30959752321981399</v>
      </c>
      <c r="D501">
        <v>0.28860711834396002</v>
      </c>
      <c r="E501">
        <f t="shared" si="9"/>
        <v>1.0727300317341366</v>
      </c>
      <c r="F501" t="s">
        <v>1149</v>
      </c>
      <c r="G501">
        <v>0.30959752321981399</v>
      </c>
      <c r="H501">
        <v>0.287481198751671</v>
      </c>
      <c r="I501">
        <f t="shared" si="8"/>
        <v>1.0769313769532709</v>
      </c>
      <c r="J501">
        <f>Table1[[#This Row],[Flux Over representation]]-Table1[[#This Row],[Untreated Over representation]]</f>
        <v>4.2013452191342893E-3</v>
      </c>
    </row>
    <row r="502" spans="1:10" x14ac:dyDescent="0.3">
      <c r="A502" t="s">
        <v>1150</v>
      </c>
      <c r="B502" t="s">
        <v>1151</v>
      </c>
      <c r="C502">
        <v>0.277008310249307</v>
      </c>
      <c r="D502">
        <v>0.43122148843577601</v>
      </c>
      <c r="E502">
        <f t="shared" si="9"/>
        <v>0.64238058092636829</v>
      </c>
      <c r="F502" t="s">
        <v>1151</v>
      </c>
      <c r="G502">
        <v>0.277008310249307</v>
      </c>
      <c r="H502">
        <v>0.42855924396453798</v>
      </c>
      <c r="I502">
        <f t="shared" si="8"/>
        <v>0.64637110072984127</v>
      </c>
      <c r="J502">
        <f>Table1[[#This Row],[Flux Over representation]]-Table1[[#This Row],[Untreated Over representation]]</f>
        <v>3.9905198034729805E-3</v>
      </c>
    </row>
    <row r="503" spans="1:10" x14ac:dyDescent="0.3">
      <c r="A503" t="s">
        <v>1152</v>
      </c>
      <c r="B503" t="s">
        <v>1153</v>
      </c>
      <c r="C503">
        <v>0.460829493087557</v>
      </c>
      <c r="D503">
        <v>0.445332622278797</v>
      </c>
      <c r="E503">
        <f t="shared" si="9"/>
        <v>1.0347984181564365</v>
      </c>
      <c r="F503" t="s">
        <v>1153</v>
      </c>
      <c r="G503">
        <v>0.460829493087557</v>
      </c>
      <c r="H503">
        <v>0.44366005986505602</v>
      </c>
      <c r="I503">
        <f t="shared" si="8"/>
        <v>1.0386995241981514</v>
      </c>
      <c r="J503">
        <f>Table1[[#This Row],[Flux Over representation]]-Table1[[#This Row],[Untreated Over representation]]</f>
        <v>3.9011060417148968E-3</v>
      </c>
    </row>
    <row r="504" spans="1:10" x14ac:dyDescent="0.3">
      <c r="A504" t="s">
        <v>1154</v>
      </c>
      <c r="B504" t="s">
        <v>1155</v>
      </c>
      <c r="C504">
        <v>0.23557126030624201</v>
      </c>
      <c r="D504">
        <v>0.31221064468288401</v>
      </c>
      <c r="E504">
        <f t="shared" si="9"/>
        <v>0.75452667715898825</v>
      </c>
      <c r="F504" t="s">
        <v>1155</v>
      </c>
      <c r="G504">
        <v>0.23557126030624201</v>
      </c>
      <c r="H504">
        <v>0.31061206479512099</v>
      </c>
      <c r="I504">
        <f t="shared" si="8"/>
        <v>0.75840988488848393</v>
      </c>
      <c r="J504">
        <f>Table1[[#This Row],[Flux Over representation]]-Table1[[#This Row],[Untreated Over representation]]</f>
        <v>3.8832077294956857E-3</v>
      </c>
    </row>
    <row r="505" spans="1:10" x14ac:dyDescent="0.3">
      <c r="A505" t="s">
        <v>1156</v>
      </c>
      <c r="B505" t="s">
        <v>1157</v>
      </c>
      <c r="C505">
        <v>9.6805421103581799E-2</v>
      </c>
      <c r="D505">
        <v>0.28002609646866999</v>
      </c>
      <c r="E505">
        <f t="shared" si="9"/>
        <v>0.34570142684688182</v>
      </c>
      <c r="F505" t="s">
        <v>1157</v>
      </c>
      <c r="G505">
        <v>9.6805421103581799E-2</v>
      </c>
      <c r="H505">
        <v>0.27695475321878898</v>
      </c>
      <c r="I505">
        <f t="shared" si="8"/>
        <v>0.34953514961740828</v>
      </c>
      <c r="J505">
        <f>Table1[[#This Row],[Flux Over representation]]-Table1[[#This Row],[Untreated Over representation]]</f>
        <v>3.8337227705264598E-3</v>
      </c>
    </row>
    <row r="506" spans="1:10" x14ac:dyDescent="0.3">
      <c r="A506" t="s">
        <v>1158</v>
      </c>
      <c r="B506" t="s">
        <v>1159</v>
      </c>
      <c r="C506">
        <v>0.24691358024691301</v>
      </c>
      <c r="D506">
        <v>0.39416470804564901</v>
      </c>
      <c r="E506">
        <f t="shared" si="9"/>
        <v>0.62642234377390649</v>
      </c>
      <c r="F506" t="s">
        <v>1159</v>
      </c>
      <c r="G506">
        <v>0.24691358024691301</v>
      </c>
      <c r="H506">
        <v>0.39179822573013501</v>
      </c>
      <c r="I506">
        <f t="shared" si="8"/>
        <v>0.63020596835725218</v>
      </c>
      <c r="J506">
        <f>Table1[[#This Row],[Flux Over representation]]-Table1[[#This Row],[Untreated Over representation]]</f>
        <v>3.7836245833456905E-3</v>
      </c>
    </row>
    <row r="507" spans="1:10" x14ac:dyDescent="0.3">
      <c r="A507" t="s">
        <v>1160</v>
      </c>
      <c r="B507" t="s">
        <v>1161</v>
      </c>
      <c r="C507">
        <v>0.12531328320801999</v>
      </c>
      <c r="D507">
        <v>0.451788452391296</v>
      </c>
      <c r="E507">
        <f t="shared" si="9"/>
        <v>0.27737159403863115</v>
      </c>
      <c r="F507" t="s">
        <v>1161</v>
      </c>
      <c r="G507">
        <v>0.12531328320801999</v>
      </c>
      <c r="H507">
        <v>0.44580774421446301</v>
      </c>
      <c r="I507">
        <f t="shared" si="8"/>
        <v>0.2810926567209564</v>
      </c>
      <c r="J507">
        <f>Table1[[#This Row],[Flux Over representation]]-Table1[[#This Row],[Untreated Over representation]]</f>
        <v>3.7210626823252491E-3</v>
      </c>
    </row>
    <row r="508" spans="1:10" x14ac:dyDescent="0.3">
      <c r="A508" t="s">
        <v>1162</v>
      </c>
      <c r="B508" t="s">
        <v>1163</v>
      </c>
      <c r="C508">
        <v>0.223214285714285</v>
      </c>
      <c r="D508">
        <v>0.38143403829716299</v>
      </c>
      <c r="E508">
        <f t="shared" si="9"/>
        <v>0.58519760509780705</v>
      </c>
      <c r="F508" t="s">
        <v>1163</v>
      </c>
      <c r="G508">
        <v>0.223214285714285</v>
      </c>
      <c r="H508">
        <v>0.37902447729256999</v>
      </c>
      <c r="I508">
        <f t="shared" si="8"/>
        <v>0.58891786437841398</v>
      </c>
      <c r="J508">
        <f>Table1[[#This Row],[Flux Over representation]]-Table1[[#This Row],[Untreated Over representation]]</f>
        <v>3.7202592806069301E-3</v>
      </c>
    </row>
    <row r="509" spans="1:10" x14ac:dyDescent="0.3">
      <c r="A509" t="s">
        <v>1164</v>
      </c>
      <c r="B509" t="s">
        <v>1165</v>
      </c>
      <c r="C509">
        <v>0.15847860538827199</v>
      </c>
      <c r="D509">
        <v>0.34637600877567798</v>
      </c>
      <c r="E509">
        <f t="shared" si="9"/>
        <v>0.45753343584170353</v>
      </c>
      <c r="F509" t="s">
        <v>1165</v>
      </c>
      <c r="G509">
        <v>0.15847860538827199</v>
      </c>
      <c r="H509">
        <v>0.343598474888547</v>
      </c>
      <c r="I509">
        <f t="shared" si="8"/>
        <v>0.46123198142738464</v>
      </c>
      <c r="J509">
        <f>Table1[[#This Row],[Flux Over representation]]-Table1[[#This Row],[Untreated Over representation]]</f>
        <v>3.6985455856811122E-3</v>
      </c>
    </row>
    <row r="510" spans="1:10" x14ac:dyDescent="0.3">
      <c r="A510" t="s">
        <v>1166</v>
      </c>
      <c r="B510" t="s">
        <v>1167</v>
      </c>
      <c r="C510">
        <v>0.225733634311512</v>
      </c>
      <c r="D510">
        <v>0.25992572164633598</v>
      </c>
      <c r="E510">
        <f t="shared" si="9"/>
        <v>0.86845439105350675</v>
      </c>
      <c r="F510" t="s">
        <v>1167</v>
      </c>
      <c r="G510">
        <v>0.225733634311512</v>
      </c>
      <c r="H510">
        <v>0.25885595327692901</v>
      </c>
      <c r="I510">
        <f t="shared" si="8"/>
        <v>0.87204343363128245</v>
      </c>
      <c r="J510">
        <f>Table1[[#This Row],[Flux Over representation]]-Table1[[#This Row],[Untreated Over representation]]</f>
        <v>3.5890425777757029E-3</v>
      </c>
    </row>
    <row r="511" spans="1:10" x14ac:dyDescent="0.3">
      <c r="A511" t="s">
        <v>1168</v>
      </c>
      <c r="B511" t="s">
        <v>1169</v>
      </c>
      <c r="C511">
        <v>0.84033613445378097</v>
      </c>
      <c r="D511">
        <v>0.44974464219620502</v>
      </c>
      <c r="E511">
        <f t="shared" si="9"/>
        <v>1.8684739196674565</v>
      </c>
      <c r="F511" t="s">
        <v>1169</v>
      </c>
      <c r="G511">
        <v>0.84033613445378097</v>
      </c>
      <c r="H511">
        <v>0.44888819475910902</v>
      </c>
      <c r="I511">
        <f t="shared" si="8"/>
        <v>1.8720388378775215</v>
      </c>
      <c r="J511">
        <f>Table1[[#This Row],[Flux Over representation]]-Table1[[#This Row],[Untreated Over representation]]</f>
        <v>3.5649182100649934E-3</v>
      </c>
    </row>
    <row r="512" spans="1:10" x14ac:dyDescent="0.3">
      <c r="A512" t="s">
        <v>1170</v>
      </c>
      <c r="B512" t="s">
        <v>1171</v>
      </c>
      <c r="C512">
        <v>0.10277492291880699</v>
      </c>
      <c r="D512">
        <v>0.297516910613976</v>
      </c>
      <c r="E512">
        <f t="shared" si="9"/>
        <v>0.34544229000870474</v>
      </c>
      <c r="F512" t="s">
        <v>1171</v>
      </c>
      <c r="G512">
        <v>0.10277492291880699</v>
      </c>
      <c r="H512">
        <v>0.29452794984917302</v>
      </c>
      <c r="I512">
        <f t="shared" si="8"/>
        <v>0.34894794525082512</v>
      </c>
      <c r="J512">
        <f>Table1[[#This Row],[Flux Over representation]]-Table1[[#This Row],[Untreated Over representation]]</f>
        <v>3.5056552421203757E-3</v>
      </c>
    </row>
    <row r="513" spans="1:10" x14ac:dyDescent="0.3">
      <c r="A513" t="s">
        <v>1172</v>
      </c>
      <c r="B513" t="s">
        <v>1173</v>
      </c>
      <c r="C513">
        <v>0.39215686274509798</v>
      </c>
      <c r="D513">
        <v>0.41174030179027798</v>
      </c>
      <c r="E513">
        <f t="shared" si="9"/>
        <v>0.95243740056528414</v>
      </c>
      <c r="F513" t="s">
        <v>1173</v>
      </c>
      <c r="G513">
        <v>0.39215686274509798</v>
      </c>
      <c r="H513">
        <v>0.41026540761658198</v>
      </c>
      <c r="I513">
        <f t="shared" si="8"/>
        <v>0.95586138988250369</v>
      </c>
      <c r="J513">
        <f>Table1[[#This Row],[Flux Over representation]]-Table1[[#This Row],[Untreated Over representation]]</f>
        <v>3.4239893172195446E-3</v>
      </c>
    </row>
    <row r="514" spans="1:10" x14ac:dyDescent="0.3">
      <c r="A514" t="s">
        <v>1174</v>
      </c>
      <c r="B514" t="s">
        <v>1175</v>
      </c>
      <c r="C514">
        <v>0.29411764705882298</v>
      </c>
      <c r="D514">
        <v>0.351070852220421</v>
      </c>
      <c r="E514">
        <f t="shared" si="9"/>
        <v>0.83777290310093944</v>
      </c>
      <c r="F514" t="s">
        <v>1175</v>
      </c>
      <c r="G514">
        <v>0.29411764705882298</v>
      </c>
      <c r="H514">
        <v>0.349644073229676</v>
      </c>
      <c r="I514">
        <f t="shared" ref="I514:I577" si="10">G514/H514</f>
        <v>0.84119157045062065</v>
      </c>
      <c r="J514">
        <f>Table1[[#This Row],[Flux Over representation]]-Table1[[#This Row],[Untreated Over representation]]</f>
        <v>3.4186673496812148E-3</v>
      </c>
    </row>
    <row r="515" spans="1:10" x14ac:dyDescent="0.3">
      <c r="A515" t="s">
        <v>1176</v>
      </c>
      <c r="B515" t="s">
        <v>1177</v>
      </c>
      <c r="C515">
        <v>7.9554494828957795E-2</v>
      </c>
      <c r="D515">
        <v>0.32928933317251302</v>
      </c>
      <c r="E515">
        <f t="shared" si="9"/>
        <v>0.2415945091889132</v>
      </c>
      <c r="F515" t="s">
        <v>1177</v>
      </c>
      <c r="G515">
        <v>7.9554494828957795E-2</v>
      </c>
      <c r="H515">
        <v>0.32475650608411499</v>
      </c>
      <c r="I515">
        <f t="shared" si="10"/>
        <v>0.2449665929351772</v>
      </c>
      <c r="J515">
        <f>Table1[[#This Row],[Flux Over representation]]-Table1[[#This Row],[Untreated Over representation]]</f>
        <v>3.372083746263993E-3</v>
      </c>
    </row>
    <row r="516" spans="1:10" x14ac:dyDescent="0.3">
      <c r="A516" t="s">
        <v>1178</v>
      </c>
      <c r="B516" t="s">
        <v>1179</v>
      </c>
      <c r="C516">
        <v>0.104712041884816</v>
      </c>
      <c r="D516">
        <v>0.242683021933016</v>
      </c>
      <c r="E516">
        <f t="shared" si="9"/>
        <v>0.43147658641616071</v>
      </c>
      <c r="F516" t="s">
        <v>1179</v>
      </c>
      <c r="G516">
        <v>0.104712041884816</v>
      </c>
      <c r="H516">
        <v>0.24089173919960899</v>
      </c>
      <c r="I516">
        <f t="shared" si="10"/>
        <v>0.43468506737812607</v>
      </c>
      <c r="J516">
        <f>Table1[[#This Row],[Flux Over representation]]-Table1[[#This Row],[Untreated Over representation]]</f>
        <v>3.2084809619653543E-3</v>
      </c>
    </row>
    <row r="517" spans="1:10" x14ac:dyDescent="0.3">
      <c r="A517" t="s">
        <v>1180</v>
      </c>
      <c r="B517" t="s">
        <v>1181</v>
      </c>
      <c r="C517">
        <v>7.3964497041420094E-2</v>
      </c>
      <c r="D517">
        <v>0.339426676639216</v>
      </c>
      <c r="E517">
        <f t="shared" si="9"/>
        <v>0.21791008819273969</v>
      </c>
      <c r="F517" t="s">
        <v>1181</v>
      </c>
      <c r="G517">
        <v>7.3964497041420094E-2</v>
      </c>
      <c r="H517">
        <v>0.334542613909867</v>
      </c>
      <c r="I517">
        <f t="shared" si="10"/>
        <v>0.22109140649372616</v>
      </c>
      <c r="J517">
        <f>Table1[[#This Row],[Flux Over representation]]-Table1[[#This Row],[Untreated Over representation]]</f>
        <v>3.1813183009864743E-3</v>
      </c>
    </row>
    <row r="518" spans="1:10" x14ac:dyDescent="0.3">
      <c r="A518" t="s">
        <v>1182</v>
      </c>
      <c r="B518" t="s">
        <v>1183</v>
      </c>
      <c r="C518">
        <v>0.110253583241455</v>
      </c>
      <c r="D518">
        <v>0.34178084363186001</v>
      </c>
      <c r="E518">
        <f t="shared" si="9"/>
        <v>0.322585613839176</v>
      </c>
      <c r="F518" t="s">
        <v>1183</v>
      </c>
      <c r="G518">
        <v>0.110253583241455</v>
      </c>
      <c r="H518">
        <v>0.338516895706301</v>
      </c>
      <c r="I518">
        <f t="shared" si="10"/>
        <v>0.32569595385014866</v>
      </c>
      <c r="J518">
        <f>Table1[[#This Row],[Flux Over representation]]-Table1[[#This Row],[Untreated Over representation]]</f>
        <v>3.1103400109726564E-3</v>
      </c>
    </row>
    <row r="519" spans="1:10" x14ac:dyDescent="0.3">
      <c r="A519" t="s">
        <v>1184</v>
      </c>
      <c r="B519" t="s">
        <v>1185</v>
      </c>
      <c r="C519">
        <v>0.104712041884816</v>
      </c>
      <c r="D519">
        <v>0.369595207657888</v>
      </c>
      <c r="E519">
        <f t="shared" si="9"/>
        <v>0.28331547518803768</v>
      </c>
      <c r="F519" t="s">
        <v>1185</v>
      </c>
      <c r="G519">
        <v>0.104712041884816</v>
      </c>
      <c r="H519">
        <v>0.365602261186182</v>
      </c>
      <c r="I519">
        <f t="shared" si="10"/>
        <v>0.28640972171529233</v>
      </c>
      <c r="J519">
        <f>Table1[[#This Row],[Flux Over representation]]-Table1[[#This Row],[Untreated Over representation]]</f>
        <v>3.0942465272546515E-3</v>
      </c>
    </row>
    <row r="520" spans="1:10" x14ac:dyDescent="0.3">
      <c r="A520" t="s">
        <v>1186</v>
      </c>
      <c r="B520" t="s">
        <v>1187</v>
      </c>
      <c r="C520">
        <v>0.119189511323003</v>
      </c>
      <c r="D520">
        <v>0.43464355591786202</v>
      </c>
      <c r="E520">
        <f t="shared" si="9"/>
        <v>0.2742235786086914</v>
      </c>
      <c r="F520" t="s">
        <v>1187</v>
      </c>
      <c r="G520">
        <v>0.119189511323003</v>
      </c>
      <c r="H520">
        <v>0.42989069987835099</v>
      </c>
      <c r="I520">
        <f t="shared" si="10"/>
        <v>0.27725538458201315</v>
      </c>
      <c r="J520">
        <f>Table1[[#This Row],[Flux Over representation]]-Table1[[#This Row],[Untreated Over representation]]</f>
        <v>3.0318059733217551E-3</v>
      </c>
    </row>
    <row r="521" spans="1:10" x14ac:dyDescent="0.3">
      <c r="A521" t="s">
        <v>1188</v>
      </c>
      <c r="B521" t="s">
        <v>1189</v>
      </c>
      <c r="C521">
        <v>0.18691588785046701</v>
      </c>
      <c r="D521">
        <v>0.43674417950449002</v>
      </c>
      <c r="E521">
        <f t="shared" si="9"/>
        <v>0.42797568146765741</v>
      </c>
      <c r="F521" t="s">
        <v>1189</v>
      </c>
      <c r="G521">
        <v>0.18691588785046701</v>
      </c>
      <c r="H521">
        <v>0.43370968993193199</v>
      </c>
      <c r="I521">
        <f t="shared" si="10"/>
        <v>0.43097005252477133</v>
      </c>
      <c r="J521">
        <f>Table1[[#This Row],[Flux Over representation]]-Table1[[#This Row],[Untreated Over representation]]</f>
        <v>2.9943710571139204E-3</v>
      </c>
    </row>
    <row r="522" spans="1:10" x14ac:dyDescent="0.3">
      <c r="A522" t="s">
        <v>1190</v>
      </c>
      <c r="B522" t="s">
        <v>1191</v>
      </c>
      <c r="C522">
        <v>0.42194092827004198</v>
      </c>
      <c r="D522">
        <v>0.42715083045952701</v>
      </c>
      <c r="E522">
        <f t="shared" si="9"/>
        <v>0.98780313224750083</v>
      </c>
      <c r="F522" t="s">
        <v>1191</v>
      </c>
      <c r="G522">
        <v>0.42194092827004198</v>
      </c>
      <c r="H522">
        <v>0.42593774016806202</v>
      </c>
      <c r="I522">
        <f t="shared" si="10"/>
        <v>0.99061644104031965</v>
      </c>
      <c r="J522">
        <f>Table1[[#This Row],[Flux Over representation]]-Table1[[#This Row],[Untreated Over representation]]</f>
        <v>2.813308792818825E-3</v>
      </c>
    </row>
    <row r="523" spans="1:10" x14ac:dyDescent="0.3">
      <c r="A523" t="s">
        <v>1192</v>
      </c>
      <c r="B523" t="s">
        <v>1193</v>
      </c>
      <c r="C523">
        <v>0.22831050228310501</v>
      </c>
      <c r="D523">
        <v>0.33805378742197101</v>
      </c>
      <c r="E523">
        <f t="shared" si="9"/>
        <v>0.67536738465266644</v>
      </c>
      <c r="F523" t="s">
        <v>1193</v>
      </c>
      <c r="G523">
        <v>0.22831050228310501</v>
      </c>
      <c r="H523">
        <v>0.33666209233496502</v>
      </c>
      <c r="I523">
        <f t="shared" si="10"/>
        <v>0.67815922101483705</v>
      </c>
      <c r="J523">
        <f>Table1[[#This Row],[Flux Over representation]]-Table1[[#This Row],[Untreated Over representation]]</f>
        <v>2.7918363621706188E-3</v>
      </c>
    </row>
    <row r="524" spans="1:10" x14ac:dyDescent="0.3">
      <c r="A524" t="s">
        <v>1194</v>
      </c>
      <c r="B524" t="s">
        <v>1195</v>
      </c>
      <c r="C524">
        <v>0.18450184501844999</v>
      </c>
      <c r="D524">
        <v>0.34399997445285002</v>
      </c>
      <c r="E524">
        <f t="shared" si="9"/>
        <v>0.53634261255952076</v>
      </c>
      <c r="F524" t="s">
        <v>1195</v>
      </c>
      <c r="G524">
        <v>0.18450184501844999</v>
      </c>
      <c r="H524">
        <v>0.34231289008232402</v>
      </c>
      <c r="I524">
        <f t="shared" si="10"/>
        <v>0.5389859697485494</v>
      </c>
      <c r="J524">
        <f>Table1[[#This Row],[Flux Over representation]]-Table1[[#This Row],[Untreated Over representation]]</f>
        <v>2.6433571890286389E-3</v>
      </c>
    </row>
    <row r="525" spans="1:10" x14ac:dyDescent="0.3">
      <c r="A525" t="s">
        <v>1196</v>
      </c>
      <c r="B525" t="s">
        <v>1197</v>
      </c>
      <c r="C525">
        <v>7.2150072150072103E-2</v>
      </c>
      <c r="D525">
        <v>0.39663661053756699</v>
      </c>
      <c r="E525">
        <f t="shared" si="9"/>
        <v>0.18190472143326894</v>
      </c>
      <c r="F525" t="s">
        <v>1197</v>
      </c>
      <c r="G525">
        <v>7.2150072150072103E-2</v>
      </c>
      <c r="H525">
        <v>0.39137700882611198</v>
      </c>
      <c r="I525">
        <f t="shared" si="10"/>
        <v>0.18434928604129691</v>
      </c>
      <c r="J525">
        <f>Table1[[#This Row],[Flux Over representation]]-Table1[[#This Row],[Untreated Over representation]]</f>
        <v>2.4445646080279715E-3</v>
      </c>
    </row>
    <row r="526" spans="1:10" x14ac:dyDescent="0.3">
      <c r="A526" t="s">
        <v>1198</v>
      </c>
      <c r="B526" t="s">
        <v>1199</v>
      </c>
      <c r="C526">
        <v>0.21052631578947301</v>
      </c>
      <c r="D526">
        <v>0.36046452161435999</v>
      </c>
      <c r="E526">
        <f t="shared" si="9"/>
        <v>0.58404171053123188</v>
      </c>
      <c r="F526" t="s">
        <v>1199</v>
      </c>
      <c r="G526">
        <v>0.21052631578947301</v>
      </c>
      <c r="H526">
        <v>0.359176781642226</v>
      </c>
      <c r="I526">
        <f t="shared" si="10"/>
        <v>0.58613564837600529</v>
      </c>
      <c r="J526">
        <f>Table1[[#This Row],[Flux Over representation]]-Table1[[#This Row],[Untreated Over representation]]</f>
        <v>2.0939378447734081E-3</v>
      </c>
    </row>
    <row r="527" spans="1:10" x14ac:dyDescent="0.3">
      <c r="A527" t="s">
        <v>1200</v>
      </c>
      <c r="B527" t="s">
        <v>1201</v>
      </c>
      <c r="C527">
        <v>0.24813895781637699</v>
      </c>
      <c r="D527">
        <v>0.363204617423596</v>
      </c>
      <c r="E527">
        <f t="shared" si="9"/>
        <v>0.68319329081375368</v>
      </c>
      <c r="F527" t="s">
        <v>1201</v>
      </c>
      <c r="G527">
        <v>0.24813895781637699</v>
      </c>
      <c r="H527">
        <v>0.362103513247928</v>
      </c>
      <c r="I527">
        <f t="shared" si="10"/>
        <v>0.68527078235355088</v>
      </c>
      <c r="J527">
        <f>Table1[[#This Row],[Flux Over representation]]-Table1[[#This Row],[Untreated Over representation]]</f>
        <v>2.0774915397971938E-3</v>
      </c>
    </row>
    <row r="528" spans="1:10" x14ac:dyDescent="0.3">
      <c r="A528" t="s">
        <v>1202</v>
      </c>
      <c r="B528" t="s">
        <v>1203</v>
      </c>
      <c r="C528">
        <v>0.18761726078799201</v>
      </c>
      <c r="D528">
        <v>0.40804731030306501</v>
      </c>
      <c r="E528">
        <f t="shared" si="9"/>
        <v>0.45979291138727241</v>
      </c>
      <c r="F528" t="s">
        <v>1203</v>
      </c>
      <c r="G528">
        <v>0.18761726078799201</v>
      </c>
      <c r="H528">
        <v>0.40638544168662499</v>
      </c>
      <c r="I528">
        <f t="shared" si="10"/>
        <v>0.46167318398346774</v>
      </c>
      <c r="J528">
        <f>Table1[[#This Row],[Flux Over representation]]-Table1[[#This Row],[Untreated Over representation]]</f>
        <v>1.8802725961953315E-3</v>
      </c>
    </row>
    <row r="529" spans="1:10" x14ac:dyDescent="0.3">
      <c r="A529" t="s">
        <v>1204</v>
      </c>
      <c r="B529" t="s">
        <v>1205</v>
      </c>
      <c r="C529">
        <v>5.0916496945010097E-2</v>
      </c>
      <c r="D529">
        <v>0.32275690388446199</v>
      </c>
      <c r="E529">
        <f t="shared" si="9"/>
        <v>0.15775494290661801</v>
      </c>
      <c r="F529" t="s">
        <v>1205</v>
      </c>
      <c r="G529">
        <v>5.0916496945010097E-2</v>
      </c>
      <c r="H529">
        <v>0.31917804220817098</v>
      </c>
      <c r="I529">
        <f t="shared" si="10"/>
        <v>0.15952380869546742</v>
      </c>
      <c r="J529">
        <f>Table1[[#This Row],[Flux Over representation]]-Table1[[#This Row],[Untreated Over representation]]</f>
        <v>1.7688657888494108E-3</v>
      </c>
    </row>
    <row r="530" spans="1:10" x14ac:dyDescent="0.3">
      <c r="A530" t="s">
        <v>1206</v>
      </c>
      <c r="B530" t="s">
        <v>1207</v>
      </c>
      <c r="C530">
        <v>0.238663484486873</v>
      </c>
      <c r="D530">
        <v>0.34637600877567798</v>
      </c>
      <c r="E530">
        <f t="shared" si="9"/>
        <v>0.68903006686423718</v>
      </c>
      <c r="F530" t="s">
        <v>1207</v>
      </c>
      <c r="G530">
        <v>0.238663484486873</v>
      </c>
      <c r="H530">
        <v>0.345514651288793</v>
      </c>
      <c r="I530">
        <f t="shared" si="10"/>
        <v>0.6907477978043538</v>
      </c>
      <c r="J530">
        <f>Table1[[#This Row],[Flux Over representation]]-Table1[[#This Row],[Untreated Over representation]]</f>
        <v>1.7177309401166241E-3</v>
      </c>
    </row>
    <row r="531" spans="1:10" x14ac:dyDescent="0.3">
      <c r="A531" t="s">
        <v>1208</v>
      </c>
      <c r="B531" t="s">
        <v>1209</v>
      </c>
      <c r="C531">
        <v>4.2771599657827203E-2</v>
      </c>
      <c r="D531">
        <v>0.32656918984114403</v>
      </c>
      <c r="E531">
        <f t="shared" si="9"/>
        <v>0.13097255034571073</v>
      </c>
      <c r="F531" t="s">
        <v>1209</v>
      </c>
      <c r="G531">
        <v>4.2771599657827203E-2</v>
      </c>
      <c r="H531">
        <v>0.32266337748116602</v>
      </c>
      <c r="I531">
        <f t="shared" si="10"/>
        <v>0.13255796177340826</v>
      </c>
      <c r="J531">
        <f>Table1[[#This Row],[Flux Over representation]]-Table1[[#This Row],[Untreated Over representation]]</f>
        <v>1.5854114276975251E-3</v>
      </c>
    </row>
    <row r="532" spans="1:10" x14ac:dyDescent="0.3">
      <c r="A532" t="s">
        <v>1210</v>
      </c>
      <c r="B532" t="s">
        <v>1211</v>
      </c>
      <c r="C532">
        <v>4.94071146245059E-2</v>
      </c>
      <c r="D532">
        <v>0.35476454287907</v>
      </c>
      <c r="E532">
        <f t="shared" si="9"/>
        <v>0.13926734115970404</v>
      </c>
      <c r="F532" t="s">
        <v>1211</v>
      </c>
      <c r="G532">
        <v>4.94071146245059E-2</v>
      </c>
      <c r="H532">
        <v>0.35131478889587697</v>
      </c>
      <c r="I532">
        <f t="shared" si="10"/>
        <v>0.14063488411570749</v>
      </c>
      <c r="J532">
        <f>Table1[[#This Row],[Flux Over representation]]-Table1[[#This Row],[Untreated Over representation]]</f>
        <v>1.3675429560034424E-3</v>
      </c>
    </row>
    <row r="533" spans="1:10" x14ac:dyDescent="0.3">
      <c r="A533" t="s">
        <v>1212</v>
      </c>
      <c r="B533" t="s">
        <v>1213</v>
      </c>
      <c r="C533">
        <v>0.20161290322580599</v>
      </c>
      <c r="D533">
        <v>0.38929673988722302</v>
      </c>
      <c r="E533">
        <f t="shared" si="9"/>
        <v>0.51789003751794083</v>
      </c>
      <c r="F533" t="s">
        <v>1213</v>
      </c>
      <c r="G533">
        <v>0.20161290322580599</v>
      </c>
      <c r="H533">
        <v>0.38830910555956999</v>
      </c>
      <c r="I533">
        <f t="shared" si="10"/>
        <v>0.5192072509741259</v>
      </c>
      <c r="J533">
        <f>Table1[[#This Row],[Flux Over representation]]-Table1[[#This Row],[Untreated Over representation]]</f>
        <v>1.3172134561850735E-3</v>
      </c>
    </row>
    <row r="534" spans="1:10" x14ac:dyDescent="0.3">
      <c r="A534" t="s">
        <v>1214</v>
      </c>
      <c r="B534" t="s">
        <v>1215</v>
      </c>
      <c r="C534">
        <v>4.7824007651841201E-2</v>
      </c>
      <c r="D534">
        <v>0.31823876486431402</v>
      </c>
      <c r="E534">
        <f t="shared" si="9"/>
        <v>0.15027712815637562</v>
      </c>
      <c r="F534" t="s">
        <v>1215</v>
      </c>
      <c r="G534">
        <v>4.7824007651841201E-2</v>
      </c>
      <c r="H534">
        <v>0.31549391123273002</v>
      </c>
      <c r="I534">
        <f t="shared" si="10"/>
        <v>0.151584566133078</v>
      </c>
      <c r="J534">
        <f>Table1[[#This Row],[Flux Over representation]]-Table1[[#This Row],[Untreated Over representation]]</f>
        <v>1.3074379767023803E-3</v>
      </c>
    </row>
    <row r="535" spans="1:10" x14ac:dyDescent="0.3">
      <c r="A535" t="s">
        <v>1216</v>
      </c>
      <c r="B535" t="s">
        <v>1217</v>
      </c>
      <c r="C535">
        <v>0.199600798403193</v>
      </c>
      <c r="D535">
        <v>0.28226069938104598</v>
      </c>
      <c r="E535">
        <f t="shared" si="9"/>
        <v>0.70715051312806443</v>
      </c>
      <c r="F535" t="s">
        <v>1217</v>
      </c>
      <c r="G535">
        <v>0.199600798403193</v>
      </c>
      <c r="H535">
        <v>0.28181985386030201</v>
      </c>
      <c r="I535">
        <f t="shared" si="10"/>
        <v>0.70825669543542891</v>
      </c>
      <c r="J535">
        <f>Table1[[#This Row],[Flux Over representation]]-Table1[[#This Row],[Untreated Over representation]]</f>
        <v>1.1061823073644783E-3</v>
      </c>
    </row>
    <row r="536" spans="1:10" x14ac:dyDescent="0.3">
      <c r="A536" t="s">
        <v>1218</v>
      </c>
      <c r="B536" t="s">
        <v>1219</v>
      </c>
      <c r="C536">
        <v>0.18975332068311099</v>
      </c>
      <c r="D536">
        <v>0.43912010879011598</v>
      </c>
      <c r="E536">
        <f t="shared" si="9"/>
        <v>0.43212168353193414</v>
      </c>
      <c r="F536" t="s">
        <v>1219</v>
      </c>
      <c r="G536">
        <v>0.18975332068311099</v>
      </c>
      <c r="H536">
        <v>0.438269533902721</v>
      </c>
      <c r="I536">
        <f t="shared" si="10"/>
        <v>0.43296032693257874</v>
      </c>
      <c r="J536">
        <f>Table1[[#This Row],[Flux Over representation]]-Table1[[#This Row],[Untreated Over representation]]</f>
        <v>8.3864340064460086E-4</v>
      </c>
    </row>
    <row r="537" spans="1:10" x14ac:dyDescent="0.3">
      <c r="A537" t="s">
        <v>1220</v>
      </c>
      <c r="B537" t="s">
        <v>1221</v>
      </c>
      <c r="C537">
        <v>0.28282828282828198</v>
      </c>
      <c r="D537">
        <v>0.30845455798500798</v>
      </c>
      <c r="E537">
        <f t="shared" si="9"/>
        <v>0.91692041990194373</v>
      </c>
      <c r="F537" t="s">
        <v>1221</v>
      </c>
      <c r="G537">
        <v>0.28282828282828198</v>
      </c>
      <c r="H537">
        <v>0.30817534527510498</v>
      </c>
      <c r="I537">
        <f t="shared" si="10"/>
        <v>0.91775116719932304</v>
      </c>
      <c r="J537">
        <f>Table1[[#This Row],[Flux Over representation]]-Table1[[#This Row],[Untreated Over representation]]</f>
        <v>8.3074729737930841E-4</v>
      </c>
    </row>
    <row r="538" spans="1:10" x14ac:dyDescent="0.3">
      <c r="A538" t="s">
        <v>1222</v>
      </c>
      <c r="B538" t="s">
        <v>1223</v>
      </c>
      <c r="C538">
        <v>3.9463299131807399E-2</v>
      </c>
      <c r="D538">
        <v>0.30297114544430898</v>
      </c>
      <c r="E538">
        <f t="shared" si="9"/>
        <v>0.13025431538681426</v>
      </c>
      <c r="F538" t="s">
        <v>1223</v>
      </c>
      <c r="G538">
        <v>3.9463299131807399E-2</v>
      </c>
      <c r="H538">
        <v>0.30113329621238</v>
      </c>
      <c r="I538">
        <f t="shared" si="10"/>
        <v>0.13104927162878446</v>
      </c>
      <c r="J538">
        <f>Table1[[#This Row],[Flux Over representation]]-Table1[[#This Row],[Untreated Over representation]]</f>
        <v>7.949562419702072E-4</v>
      </c>
    </row>
    <row r="539" spans="1:10" x14ac:dyDescent="0.3">
      <c r="A539" t="s">
        <v>1224</v>
      </c>
      <c r="B539" t="s">
        <v>1225</v>
      </c>
      <c r="C539">
        <v>0.15105740181268801</v>
      </c>
      <c r="D539">
        <v>0.347995895012156</v>
      </c>
      <c r="E539">
        <f t="shared" si="9"/>
        <v>0.43407811407491276</v>
      </c>
      <c r="F539" t="s">
        <v>1225</v>
      </c>
      <c r="G539">
        <v>0.15105740181268801</v>
      </c>
      <c r="H539">
        <v>0.34743894175319701</v>
      </c>
      <c r="I539">
        <f t="shared" si="10"/>
        <v>0.43477395208045366</v>
      </c>
      <c r="J539">
        <f>Table1[[#This Row],[Flux Over representation]]-Table1[[#This Row],[Untreated Over representation]]</f>
        <v>6.9583800554090525E-4</v>
      </c>
    </row>
    <row r="540" spans="1:10" x14ac:dyDescent="0.3">
      <c r="A540" t="s">
        <v>1226</v>
      </c>
      <c r="B540" t="s">
        <v>1227</v>
      </c>
      <c r="C540">
        <v>8.4674005080440304E-2</v>
      </c>
      <c r="D540">
        <v>0.35701186897779502</v>
      </c>
      <c r="E540">
        <f t="shared" si="9"/>
        <v>0.23717420186303875</v>
      </c>
      <c r="F540" t="s">
        <v>1227</v>
      </c>
      <c r="G540">
        <v>8.4674005080440304E-2</v>
      </c>
      <c r="H540">
        <v>0.355982673825881</v>
      </c>
      <c r="I540">
        <f t="shared" si="10"/>
        <v>0.23785990528813275</v>
      </c>
      <c r="J540">
        <f>Table1[[#This Row],[Flux Over representation]]-Table1[[#This Row],[Untreated Over representation]]</f>
        <v>6.8570342509399751E-4</v>
      </c>
    </row>
    <row r="541" spans="1:10" x14ac:dyDescent="0.3">
      <c r="A541" t="s">
        <v>1228</v>
      </c>
      <c r="B541" t="s">
        <v>1229</v>
      </c>
      <c r="C541">
        <v>0.52219321148825004</v>
      </c>
      <c r="D541">
        <v>0.45415317572695202</v>
      </c>
      <c r="E541">
        <f t="shared" ref="E541:E604" si="11">C541/D541</f>
        <v>1.1498173730754784</v>
      </c>
      <c r="F541" t="s">
        <v>1229</v>
      </c>
      <c r="G541">
        <v>0.52219321148825004</v>
      </c>
      <c r="H541">
        <v>0.453930593428161</v>
      </c>
      <c r="I541">
        <f t="shared" si="10"/>
        <v>1.1503811795203274</v>
      </c>
      <c r="J541">
        <f>Table1[[#This Row],[Flux Over representation]]-Table1[[#This Row],[Untreated Over representation]]</f>
        <v>5.6380644484899101E-4</v>
      </c>
    </row>
    <row r="542" spans="1:10" x14ac:dyDescent="0.3">
      <c r="A542" t="s">
        <v>1230</v>
      </c>
      <c r="B542" t="s">
        <v>1231</v>
      </c>
      <c r="C542">
        <v>4.67726847521047E-2</v>
      </c>
      <c r="D542">
        <v>0.31048101137246797</v>
      </c>
      <c r="E542">
        <f t="shared" si="11"/>
        <v>0.15064587861701448</v>
      </c>
      <c r="F542" t="s">
        <v>1231</v>
      </c>
      <c r="G542">
        <v>4.67726847521047E-2</v>
      </c>
      <c r="H542">
        <v>0.30961712369675498</v>
      </c>
      <c r="I542">
        <f t="shared" si="10"/>
        <v>0.1510662078170934</v>
      </c>
      <c r="J542">
        <f>Table1[[#This Row],[Flux Over representation]]-Table1[[#This Row],[Untreated Over representation]]</f>
        <v>4.2032920007892272E-4</v>
      </c>
    </row>
    <row r="543" spans="1:10" x14ac:dyDescent="0.3">
      <c r="A543" t="s">
        <v>1232</v>
      </c>
      <c r="B543" t="s">
        <v>1233</v>
      </c>
      <c r="C543">
        <v>9.9800399201596696E-2</v>
      </c>
      <c r="D543">
        <v>0.40377245226988701</v>
      </c>
      <c r="E543">
        <f t="shared" si="11"/>
        <v>0.24716990631864294</v>
      </c>
      <c r="F543" t="s">
        <v>1233</v>
      </c>
      <c r="G543">
        <v>9.9800399201596696E-2</v>
      </c>
      <c r="H543">
        <v>0.40312736898676699</v>
      </c>
      <c r="I543">
        <f t="shared" si="10"/>
        <v>0.2475654269082205</v>
      </c>
      <c r="J543">
        <f>Table1[[#This Row],[Flux Over representation]]-Table1[[#This Row],[Untreated Over representation]]</f>
        <v>3.9552058957756375E-4</v>
      </c>
    </row>
    <row r="544" spans="1:10" x14ac:dyDescent="0.3">
      <c r="A544" t="s">
        <v>1234</v>
      </c>
      <c r="B544" t="s">
        <v>1235</v>
      </c>
      <c r="C544">
        <v>7.3909830007390903E-2</v>
      </c>
      <c r="D544">
        <v>0.29431896788011402</v>
      </c>
      <c r="E544">
        <f t="shared" si="11"/>
        <v>0.25112153164894507</v>
      </c>
      <c r="F544" t="s">
        <v>1235</v>
      </c>
      <c r="G544">
        <v>7.3909830007390903E-2</v>
      </c>
      <c r="H544">
        <v>0.29389707312379798</v>
      </c>
      <c r="I544">
        <f t="shared" si="10"/>
        <v>0.25148202131382891</v>
      </c>
      <c r="J544">
        <f>Table1[[#This Row],[Flux Over representation]]-Table1[[#This Row],[Untreated Over representation]]</f>
        <v>3.6048966488383405E-4</v>
      </c>
    </row>
    <row r="545" spans="1:10" x14ac:dyDescent="0.3">
      <c r="A545" t="s">
        <v>1236</v>
      </c>
      <c r="B545" t="s">
        <v>1237</v>
      </c>
      <c r="C545">
        <v>0.13986013986013901</v>
      </c>
      <c r="D545">
        <v>0.21645430058372001</v>
      </c>
      <c r="E545">
        <f t="shared" si="11"/>
        <v>0.64614165430288606</v>
      </c>
      <c r="F545" t="s">
        <v>1237</v>
      </c>
      <c r="G545">
        <v>0.13986013986013901</v>
      </c>
      <c r="H545">
        <v>0.21633412412034</v>
      </c>
      <c r="I545">
        <f t="shared" si="10"/>
        <v>0.64650059452635922</v>
      </c>
      <c r="J545">
        <f>Table1[[#This Row],[Flux Over representation]]-Table1[[#This Row],[Untreated Over representation]]</f>
        <v>3.5894022347315868E-4</v>
      </c>
    </row>
    <row r="546" spans="1:10" x14ac:dyDescent="0.3">
      <c r="A546" t="s">
        <v>1238</v>
      </c>
      <c r="B546" t="s">
        <v>1239</v>
      </c>
      <c r="C546">
        <v>0.08</v>
      </c>
      <c r="D546">
        <v>0.28435104115524001</v>
      </c>
      <c r="E546">
        <f t="shared" si="11"/>
        <v>0.28134238466292233</v>
      </c>
      <c r="F546" t="s">
        <v>1239</v>
      </c>
      <c r="G546">
        <v>0.08</v>
      </c>
      <c r="H546">
        <v>0.28400946078140998</v>
      </c>
      <c r="I546">
        <f t="shared" si="10"/>
        <v>0.28168075732368858</v>
      </c>
      <c r="J546">
        <f>Table1[[#This Row],[Flux Over representation]]-Table1[[#This Row],[Untreated Over representation]]</f>
        <v>3.3837266076625072E-4</v>
      </c>
    </row>
    <row r="547" spans="1:10" x14ac:dyDescent="0.3">
      <c r="A547" t="s">
        <v>1240</v>
      </c>
      <c r="B547" t="s">
        <v>1241</v>
      </c>
      <c r="C547">
        <v>0.5</v>
      </c>
      <c r="D547">
        <v>0.45643256258419501</v>
      </c>
      <c r="E547">
        <f t="shared" si="11"/>
        <v>1.0954520798628788</v>
      </c>
      <c r="F547" t="s">
        <v>1241</v>
      </c>
      <c r="G547">
        <v>0.5</v>
      </c>
      <c r="H547">
        <v>0.45634759630180399</v>
      </c>
      <c r="I547">
        <f t="shared" si="10"/>
        <v>1.0956560395013599</v>
      </c>
      <c r="J547">
        <f>Table1[[#This Row],[Flux Over representation]]-Table1[[#This Row],[Untreated Over representation]]</f>
        <v>2.0395963848107712E-4</v>
      </c>
    </row>
    <row r="548" spans="1:10" x14ac:dyDescent="0.3">
      <c r="A548" t="s">
        <v>1242</v>
      </c>
      <c r="B548" t="s">
        <v>1243</v>
      </c>
      <c r="C548">
        <v>4.6970408642555098E-2</v>
      </c>
      <c r="D548">
        <v>0.35223264201488103</v>
      </c>
      <c r="E548">
        <f t="shared" si="11"/>
        <v>0.13335052757708557</v>
      </c>
      <c r="F548" t="s">
        <v>1243</v>
      </c>
      <c r="G548">
        <v>4.6970408642555098E-2</v>
      </c>
      <c r="H548">
        <v>0.35186367955527997</v>
      </c>
      <c r="I548">
        <f t="shared" si="10"/>
        <v>0.13349035826011066</v>
      </c>
      <c r="J548">
        <f>Table1[[#This Row],[Flux Over representation]]-Table1[[#This Row],[Untreated Over representation]]</f>
        <v>1.3983068302508839E-4</v>
      </c>
    </row>
    <row r="549" spans="1:10" x14ac:dyDescent="0.3">
      <c r="A549" t="s">
        <v>1244</v>
      </c>
      <c r="B549" t="s">
        <v>1245</v>
      </c>
      <c r="C549">
        <v>0.114025085518814</v>
      </c>
      <c r="D549">
        <v>0.29808436925273102</v>
      </c>
      <c r="E549">
        <f t="shared" si="11"/>
        <v>0.38252621499296985</v>
      </c>
      <c r="F549" t="s">
        <v>1245</v>
      </c>
      <c r="G549">
        <v>0.114025085518814</v>
      </c>
      <c r="H549">
        <v>0.29799044680300202</v>
      </c>
      <c r="I549">
        <f t="shared" si="10"/>
        <v>0.38264678194262597</v>
      </c>
      <c r="J549">
        <f>Table1[[#This Row],[Flux Over representation]]-Table1[[#This Row],[Untreated Over representation]]</f>
        <v>1.2056694965612014E-4</v>
      </c>
    </row>
    <row r="550" spans="1:10" x14ac:dyDescent="0.3">
      <c r="A550" t="s">
        <v>1246</v>
      </c>
      <c r="B550" t="s">
        <v>1247</v>
      </c>
      <c r="C550">
        <v>0.137551581843191</v>
      </c>
      <c r="D550">
        <v>0.31886764354413999</v>
      </c>
      <c r="E550">
        <f t="shared" si="11"/>
        <v>0.43137516341996018</v>
      </c>
      <c r="F550" t="s">
        <v>1247</v>
      </c>
      <c r="G550">
        <v>0.137551581843191</v>
      </c>
      <c r="H550">
        <v>0.31881565143805601</v>
      </c>
      <c r="I550">
        <f t="shared" si="10"/>
        <v>0.43144551160756439</v>
      </c>
      <c r="J550">
        <f>Table1[[#This Row],[Flux Over representation]]-Table1[[#This Row],[Untreated Over representation]]</f>
        <v>7.0348187604207801E-5</v>
      </c>
    </row>
    <row r="551" spans="1:10" x14ac:dyDescent="0.3">
      <c r="A551" t="s">
        <v>1248</v>
      </c>
      <c r="B551" t="s">
        <v>1249</v>
      </c>
      <c r="C551">
        <v>0.476190476190476</v>
      </c>
      <c r="D551">
        <v>0.38902959788257502</v>
      </c>
      <c r="E551">
        <f t="shared" si="11"/>
        <v>1.2240469074391858</v>
      </c>
      <c r="F551" t="s">
        <v>1249</v>
      </c>
      <c r="G551">
        <v>0.476190476190476</v>
      </c>
      <c r="H551">
        <v>0.38902959788257502</v>
      </c>
      <c r="I551">
        <f t="shared" si="10"/>
        <v>1.2240469074391858</v>
      </c>
      <c r="J551">
        <f>Table1[[#This Row],[Flux Over representation]]-Table1[[#This Row],[Untreated Over representation]]</f>
        <v>0</v>
      </c>
    </row>
    <row r="552" spans="1:10" x14ac:dyDescent="0.3">
      <c r="A552" t="s">
        <v>1250</v>
      </c>
      <c r="B552" t="s">
        <v>1251</v>
      </c>
      <c r="C552">
        <v>0.101936799184505</v>
      </c>
      <c r="D552">
        <v>0.33885298970327798</v>
      </c>
      <c r="E552">
        <f t="shared" si="11"/>
        <v>0.3008289797701581</v>
      </c>
      <c r="F552" t="s">
        <v>1251</v>
      </c>
      <c r="G552">
        <v>0.101936799184505</v>
      </c>
      <c r="H552">
        <v>0.339004792393235</v>
      </c>
      <c r="I552">
        <f t="shared" si="10"/>
        <v>0.30069427179737768</v>
      </c>
      <c r="J552">
        <f>Table1[[#This Row],[Flux Over representation]]-Table1[[#This Row],[Untreated Over representation]]</f>
        <v>-1.3470797278042346E-4</v>
      </c>
    </row>
    <row r="553" spans="1:10" x14ac:dyDescent="0.3">
      <c r="A553" t="s">
        <v>1252</v>
      </c>
      <c r="B553" t="s">
        <v>1253</v>
      </c>
      <c r="C553">
        <v>7.1787508973438593E-2</v>
      </c>
      <c r="D553">
        <v>0.34311113896534501</v>
      </c>
      <c r="E553">
        <f t="shared" si="11"/>
        <v>0.20922523585190073</v>
      </c>
      <c r="F553" t="s">
        <v>1253</v>
      </c>
      <c r="G553">
        <v>7.1787508973438593E-2</v>
      </c>
      <c r="H553">
        <v>0.34335557073554401</v>
      </c>
      <c r="I553">
        <f t="shared" si="10"/>
        <v>0.20907629027149255</v>
      </c>
      <c r="J553">
        <f>Table1[[#This Row],[Flux Over representation]]-Table1[[#This Row],[Untreated Over representation]]</f>
        <v>-1.489455804081774E-4</v>
      </c>
    </row>
    <row r="554" spans="1:10" x14ac:dyDescent="0.3">
      <c r="A554" t="s">
        <v>1254</v>
      </c>
      <c r="B554" t="s">
        <v>1255</v>
      </c>
      <c r="C554">
        <v>0.28089887640449401</v>
      </c>
      <c r="D554">
        <v>0.49104565195897998</v>
      </c>
      <c r="E554">
        <f t="shared" si="11"/>
        <v>0.57204228422321757</v>
      </c>
      <c r="F554" t="s">
        <v>1255</v>
      </c>
      <c r="G554">
        <v>0.28089887640449401</v>
      </c>
      <c r="H554">
        <v>0.49126343902242597</v>
      </c>
      <c r="I554">
        <f t="shared" si="10"/>
        <v>0.57178868625652213</v>
      </c>
      <c r="J554">
        <f>Table1[[#This Row],[Flux Over representation]]-Table1[[#This Row],[Untreated Over representation]]</f>
        <v>-2.5359796669544021E-4</v>
      </c>
    </row>
    <row r="555" spans="1:10" x14ac:dyDescent="0.3">
      <c r="A555" t="s">
        <v>1256</v>
      </c>
      <c r="B555" t="s">
        <v>1257</v>
      </c>
      <c r="C555">
        <v>0.32154340836012801</v>
      </c>
      <c r="D555">
        <v>0.37586761229232901</v>
      </c>
      <c r="E555">
        <f t="shared" si="11"/>
        <v>0.85546984588299502</v>
      </c>
      <c r="F555" t="s">
        <v>1257</v>
      </c>
      <c r="G555">
        <v>0.32154340836012801</v>
      </c>
      <c r="H555">
        <v>0.37598882807735001</v>
      </c>
      <c r="I555">
        <f t="shared" si="10"/>
        <v>0.85519404926036457</v>
      </c>
      <c r="J555">
        <f>Table1[[#This Row],[Flux Over representation]]-Table1[[#This Row],[Untreated Over representation]]</f>
        <v>-2.7579662263044202E-4</v>
      </c>
    </row>
    <row r="556" spans="1:10" x14ac:dyDescent="0.3">
      <c r="A556" t="s">
        <v>1258</v>
      </c>
      <c r="B556" t="s">
        <v>1259</v>
      </c>
      <c r="C556">
        <v>0.111607142857142</v>
      </c>
      <c r="D556">
        <v>0.39975522879282099</v>
      </c>
      <c r="E556">
        <f t="shared" si="11"/>
        <v>0.27918870053100431</v>
      </c>
      <c r="F556" t="s">
        <v>1259</v>
      </c>
      <c r="G556">
        <v>0.111607142857142</v>
      </c>
      <c r="H556">
        <v>0.400450263607185</v>
      </c>
      <c r="I556">
        <f t="shared" si="10"/>
        <v>0.27870413132408667</v>
      </c>
      <c r="J556">
        <f>Table1[[#This Row],[Flux Over representation]]-Table1[[#This Row],[Untreated Over representation]]</f>
        <v>-4.8456920691763994E-4</v>
      </c>
    </row>
    <row r="557" spans="1:10" x14ac:dyDescent="0.3">
      <c r="A557" t="s">
        <v>1260</v>
      </c>
      <c r="B557" t="s">
        <v>1261</v>
      </c>
      <c r="C557">
        <v>0.36363636363636298</v>
      </c>
      <c r="D557">
        <v>0.444097167347063</v>
      </c>
      <c r="E557">
        <f t="shared" si="11"/>
        <v>0.81882162367448807</v>
      </c>
      <c r="F557" t="s">
        <v>1261</v>
      </c>
      <c r="G557">
        <v>0.36363636363636298</v>
      </c>
      <c r="H557">
        <v>0.44436839736351802</v>
      </c>
      <c r="I557">
        <f t="shared" si="10"/>
        <v>0.81832183790263613</v>
      </c>
      <c r="J557">
        <f>Table1[[#This Row],[Flux Over representation]]-Table1[[#This Row],[Untreated Over representation]]</f>
        <v>-4.9978577185194606E-4</v>
      </c>
    </row>
    <row r="558" spans="1:10" x14ac:dyDescent="0.3">
      <c r="A558" t="s">
        <v>1262</v>
      </c>
      <c r="B558" t="s">
        <v>1263</v>
      </c>
      <c r="C558">
        <v>0.23310023310023301</v>
      </c>
      <c r="D558">
        <v>0.38154040017790303</v>
      </c>
      <c r="E558">
        <f t="shared" si="11"/>
        <v>0.61094508731328068</v>
      </c>
      <c r="F558" t="s">
        <v>1263</v>
      </c>
      <c r="G558">
        <v>0.23310023310023301</v>
      </c>
      <c r="H558">
        <v>0.38185790987217899</v>
      </c>
      <c r="I558">
        <f t="shared" si="10"/>
        <v>0.61043709472525964</v>
      </c>
      <c r="J558">
        <f>Table1[[#This Row],[Flux Over representation]]-Table1[[#This Row],[Untreated Over representation]]</f>
        <v>-5.0799258802103342E-4</v>
      </c>
    </row>
    <row r="559" spans="1:10" x14ac:dyDescent="0.3">
      <c r="A559" t="s">
        <v>1264</v>
      </c>
      <c r="B559" t="s">
        <v>1265</v>
      </c>
      <c r="C559">
        <v>0.11111111111111099</v>
      </c>
      <c r="D559">
        <v>0.37029424033628799</v>
      </c>
      <c r="E559">
        <f t="shared" si="11"/>
        <v>0.30006167800558781</v>
      </c>
      <c r="F559" t="s">
        <v>1265</v>
      </c>
      <c r="G559">
        <v>0.11111111111111099</v>
      </c>
      <c r="H559">
        <v>0.37111788681579</v>
      </c>
      <c r="I559">
        <f t="shared" si="10"/>
        <v>0.2993957312714024</v>
      </c>
      <c r="J559">
        <f>Table1[[#This Row],[Flux Over representation]]-Table1[[#This Row],[Untreated Over representation]]</f>
        <v>-6.6594673418540751E-4</v>
      </c>
    </row>
    <row r="560" spans="1:10" x14ac:dyDescent="0.3">
      <c r="A560" t="s">
        <v>1266</v>
      </c>
      <c r="B560" t="s">
        <v>1267</v>
      </c>
      <c r="C560">
        <v>0.18181818181818099</v>
      </c>
      <c r="D560">
        <v>0.34217358485260402</v>
      </c>
      <c r="E560">
        <f t="shared" si="11"/>
        <v>0.5313624133099043</v>
      </c>
      <c r="F560" t="s">
        <v>1267</v>
      </c>
      <c r="G560">
        <v>0.18181818181818099</v>
      </c>
      <c r="H560">
        <v>0.34270030249370098</v>
      </c>
      <c r="I560">
        <f t="shared" si="10"/>
        <v>0.53054572900916219</v>
      </c>
      <c r="J560">
        <f>Table1[[#This Row],[Flux Over representation]]-Table1[[#This Row],[Untreated Over representation]]</f>
        <v>-8.1668430074210985E-4</v>
      </c>
    </row>
    <row r="561" spans="1:10" x14ac:dyDescent="0.3">
      <c r="A561" t="s">
        <v>1268</v>
      </c>
      <c r="B561" t="s">
        <v>1269</v>
      </c>
      <c r="C561">
        <v>3.9463299131807399E-2</v>
      </c>
      <c r="D561">
        <v>0.30463884635692701</v>
      </c>
      <c r="E561">
        <f t="shared" si="11"/>
        <v>0.12954125714345249</v>
      </c>
      <c r="F561" t="s">
        <v>1269</v>
      </c>
      <c r="G561">
        <v>3.9463299131807399E-2</v>
      </c>
      <c r="H561">
        <v>0.30659868516483701</v>
      </c>
      <c r="I561">
        <f t="shared" si="10"/>
        <v>0.12871320407193101</v>
      </c>
      <c r="J561">
        <f>Table1[[#This Row],[Flux Over representation]]-Table1[[#This Row],[Untreated Over representation]]</f>
        <v>-8.2805307152147845E-4</v>
      </c>
    </row>
    <row r="562" spans="1:10" x14ac:dyDescent="0.3">
      <c r="A562" t="s">
        <v>1270</v>
      </c>
      <c r="B562" t="s">
        <v>1271</v>
      </c>
      <c r="C562">
        <v>0.146842878120411</v>
      </c>
      <c r="D562">
        <v>0.29421398877440302</v>
      </c>
      <c r="E562">
        <f t="shared" si="11"/>
        <v>0.4991022987455806</v>
      </c>
      <c r="F562" t="s">
        <v>1271</v>
      </c>
      <c r="G562">
        <v>0.146842878120411</v>
      </c>
      <c r="H562">
        <v>0.29473564423780202</v>
      </c>
      <c r="I562">
        <f t="shared" si="10"/>
        <v>0.4982189327665219</v>
      </c>
      <c r="J562">
        <f>Table1[[#This Row],[Flux Over representation]]-Table1[[#This Row],[Untreated Over representation]]</f>
        <v>-8.833659790586923E-4</v>
      </c>
    </row>
    <row r="563" spans="1:10" x14ac:dyDescent="0.3">
      <c r="A563" t="s">
        <v>1272</v>
      </c>
      <c r="B563" t="s">
        <v>1273</v>
      </c>
      <c r="C563">
        <v>0.19193857965451</v>
      </c>
      <c r="D563">
        <v>0.48755170002189602</v>
      </c>
      <c r="E563">
        <f t="shared" si="11"/>
        <v>0.39367841327574082</v>
      </c>
      <c r="F563" t="s">
        <v>1273</v>
      </c>
      <c r="G563">
        <v>0.19193857965451</v>
      </c>
      <c r="H563">
        <v>0.48881774601390499</v>
      </c>
      <c r="I563">
        <f t="shared" si="10"/>
        <v>0.39265877971838214</v>
      </c>
      <c r="J563">
        <f>Table1[[#This Row],[Flux Over representation]]-Table1[[#This Row],[Untreated Over representation]]</f>
        <v>-1.019633557358679E-3</v>
      </c>
    </row>
    <row r="564" spans="1:10" x14ac:dyDescent="0.3">
      <c r="A564" t="s">
        <v>1274</v>
      </c>
      <c r="B564" t="s">
        <v>1275</v>
      </c>
      <c r="C564">
        <v>0.366300366300366</v>
      </c>
      <c r="D564">
        <v>0.24010498290031301</v>
      </c>
      <c r="E564">
        <f t="shared" si="11"/>
        <v>1.5255841918634687</v>
      </c>
      <c r="F564" t="s">
        <v>1275</v>
      </c>
      <c r="G564">
        <v>0.366300366300366</v>
      </c>
      <c r="H564">
        <v>0.24028852439437401</v>
      </c>
      <c r="I564">
        <f t="shared" si="10"/>
        <v>1.5244188927606663</v>
      </c>
      <c r="J564">
        <f>Table1[[#This Row],[Flux Over representation]]-Table1[[#This Row],[Untreated Over representation]]</f>
        <v>-1.1652991028023862E-3</v>
      </c>
    </row>
    <row r="565" spans="1:10" x14ac:dyDescent="0.3">
      <c r="A565" t="s">
        <v>1276</v>
      </c>
      <c r="B565" t="s">
        <v>1277</v>
      </c>
      <c r="C565">
        <v>4.9333991119881598E-2</v>
      </c>
      <c r="D565">
        <v>0.35754515877769699</v>
      </c>
      <c r="E565">
        <f t="shared" si="11"/>
        <v>0.13797974859605053</v>
      </c>
      <c r="F565" t="s">
        <v>1277</v>
      </c>
      <c r="G565">
        <v>4.9333991119881598E-2</v>
      </c>
      <c r="H565">
        <v>0.36116267936303298</v>
      </c>
      <c r="I565">
        <f t="shared" si="10"/>
        <v>0.13659769942700012</v>
      </c>
      <c r="J565">
        <f>Table1[[#This Row],[Flux Over representation]]-Table1[[#This Row],[Untreated Over representation]]</f>
        <v>-1.3820491690504089E-3</v>
      </c>
    </row>
    <row r="566" spans="1:10" x14ac:dyDescent="0.3">
      <c r="A566" t="s">
        <v>1278</v>
      </c>
      <c r="B566" t="s">
        <v>1279</v>
      </c>
      <c r="C566">
        <v>0.237529691211401</v>
      </c>
      <c r="D566">
        <v>0.34346371553629601</v>
      </c>
      <c r="E566">
        <f t="shared" si="11"/>
        <v>0.69157142506454872</v>
      </c>
      <c r="F566" t="s">
        <v>1279</v>
      </c>
      <c r="G566">
        <v>0.237529691211401</v>
      </c>
      <c r="H566">
        <v>0.344212426259003</v>
      </c>
      <c r="I566">
        <f t="shared" si="10"/>
        <v>0.69006715937870156</v>
      </c>
      <c r="J566">
        <f>Table1[[#This Row],[Flux Over representation]]-Table1[[#This Row],[Untreated Over representation]]</f>
        <v>-1.5042656858471615E-3</v>
      </c>
    </row>
    <row r="567" spans="1:10" x14ac:dyDescent="0.3">
      <c r="A567" t="s">
        <v>1280</v>
      </c>
      <c r="B567" t="s">
        <v>1281</v>
      </c>
      <c r="C567">
        <v>8.0547724526782105E-2</v>
      </c>
      <c r="D567">
        <v>0.33548444370700198</v>
      </c>
      <c r="E567">
        <f t="shared" si="11"/>
        <v>0.2400937689889702</v>
      </c>
      <c r="F567" t="s">
        <v>1281</v>
      </c>
      <c r="G567">
        <v>8.0547724526782105E-2</v>
      </c>
      <c r="H567">
        <v>0.33764784865478598</v>
      </c>
      <c r="I567">
        <f t="shared" si="10"/>
        <v>0.23855542052967374</v>
      </c>
      <c r="J567">
        <f>Table1[[#This Row],[Flux Over representation]]-Table1[[#This Row],[Untreated Over representation]]</f>
        <v>-1.5383484592964569E-3</v>
      </c>
    </row>
    <row r="568" spans="1:10" x14ac:dyDescent="0.3">
      <c r="A568" t="s">
        <v>1282</v>
      </c>
      <c r="B568" t="s">
        <v>1283</v>
      </c>
      <c r="C568">
        <v>0.17123287671232801</v>
      </c>
      <c r="D568">
        <v>0.44172907848652199</v>
      </c>
      <c r="E568">
        <f t="shared" si="11"/>
        <v>0.38764230169998343</v>
      </c>
      <c r="F568" t="s">
        <v>1283</v>
      </c>
      <c r="G568">
        <v>0.17123287671232801</v>
      </c>
      <c r="H568">
        <v>0.44352266175664001</v>
      </c>
      <c r="I568">
        <f t="shared" si="10"/>
        <v>0.38607469578698356</v>
      </c>
      <c r="J568">
        <f>Table1[[#This Row],[Flux Over representation]]-Table1[[#This Row],[Untreated Over representation]]</f>
        <v>-1.5676059129998698E-3</v>
      </c>
    </row>
    <row r="569" spans="1:10" x14ac:dyDescent="0.3">
      <c r="A569" t="s">
        <v>1284</v>
      </c>
      <c r="B569" t="s">
        <v>1285</v>
      </c>
      <c r="C569">
        <v>8.2508250825082494E-2</v>
      </c>
      <c r="D569">
        <v>0.363221074888744</v>
      </c>
      <c r="E569">
        <f t="shared" si="11"/>
        <v>0.22715711319987444</v>
      </c>
      <c r="F569" t="s">
        <v>1285</v>
      </c>
      <c r="G569">
        <v>8.2508250825082494E-2</v>
      </c>
      <c r="H569">
        <v>0.36621870320642602</v>
      </c>
      <c r="I569">
        <f t="shared" si="10"/>
        <v>0.22529775268898589</v>
      </c>
      <c r="J569">
        <f>Table1[[#This Row],[Flux Over representation]]-Table1[[#This Row],[Untreated Over representation]]</f>
        <v>-1.859360510888558E-3</v>
      </c>
    </row>
    <row r="570" spans="1:10" x14ac:dyDescent="0.3">
      <c r="A570" t="s">
        <v>1286</v>
      </c>
      <c r="B570" t="s">
        <v>1287</v>
      </c>
      <c r="C570">
        <v>0.139082058414464</v>
      </c>
      <c r="D570">
        <v>0.35823922258707203</v>
      </c>
      <c r="E570">
        <f t="shared" si="11"/>
        <v>0.3882379417029338</v>
      </c>
      <c r="F570" t="s">
        <v>1287</v>
      </c>
      <c r="G570">
        <v>0.139082058414464</v>
      </c>
      <c r="H570">
        <v>0.360075362325112</v>
      </c>
      <c r="I570">
        <f t="shared" si="10"/>
        <v>0.3862581919417381</v>
      </c>
      <c r="J570">
        <f>Table1[[#This Row],[Flux Over representation]]-Table1[[#This Row],[Untreated Over representation]]</f>
        <v>-1.9797497611956927E-3</v>
      </c>
    </row>
    <row r="571" spans="1:10" x14ac:dyDescent="0.3">
      <c r="A571" t="s">
        <v>1288</v>
      </c>
      <c r="B571" t="s">
        <v>1289</v>
      </c>
      <c r="C571">
        <v>2.56476019492177E-2</v>
      </c>
      <c r="D571">
        <v>0.35921310985332999</v>
      </c>
      <c r="E571">
        <f t="shared" si="11"/>
        <v>7.1399403990822743E-2</v>
      </c>
      <c r="F571" t="s">
        <v>1289</v>
      </c>
      <c r="G571">
        <v>2.56476019492177E-2</v>
      </c>
      <c r="H571">
        <v>0.37023874760571102</v>
      </c>
      <c r="I571">
        <f t="shared" si="10"/>
        <v>6.9273143654135672E-2</v>
      </c>
      <c r="J571">
        <f>Table1[[#This Row],[Flux Over representation]]-Table1[[#This Row],[Untreated Over representation]]</f>
        <v>-2.1262603366870719E-3</v>
      </c>
    </row>
    <row r="572" spans="1:10" x14ac:dyDescent="0.3">
      <c r="A572" t="s">
        <v>1290</v>
      </c>
      <c r="B572" t="s">
        <v>1291</v>
      </c>
      <c r="C572">
        <v>0.16313213703099499</v>
      </c>
      <c r="D572">
        <v>0.33857822305434498</v>
      </c>
      <c r="E572">
        <f t="shared" si="11"/>
        <v>0.48181520819432844</v>
      </c>
      <c r="F572" t="s">
        <v>1291</v>
      </c>
      <c r="G572">
        <v>0.16313213703099499</v>
      </c>
      <c r="H572">
        <v>0.34010988172891599</v>
      </c>
      <c r="I572">
        <f t="shared" si="10"/>
        <v>0.47964539048888677</v>
      </c>
      <c r="J572">
        <f>Table1[[#This Row],[Flux Over representation]]-Table1[[#This Row],[Untreated Over representation]]</f>
        <v>-2.1698177054416679E-3</v>
      </c>
    </row>
    <row r="573" spans="1:10" x14ac:dyDescent="0.3">
      <c r="A573" t="s">
        <v>1292</v>
      </c>
      <c r="B573" t="s">
        <v>1293</v>
      </c>
      <c r="C573">
        <v>9.7847358121330705E-2</v>
      </c>
      <c r="D573">
        <v>0.32171475348584799</v>
      </c>
      <c r="E573">
        <f t="shared" si="11"/>
        <v>0.30414321090697177</v>
      </c>
      <c r="F573" t="s">
        <v>1293</v>
      </c>
      <c r="G573">
        <v>9.7847358121330705E-2</v>
      </c>
      <c r="H573">
        <v>0.324131968297033</v>
      </c>
      <c r="I573">
        <f t="shared" si="10"/>
        <v>0.30187506229457706</v>
      </c>
      <c r="J573">
        <f>Table1[[#This Row],[Flux Over representation]]-Table1[[#This Row],[Untreated Over representation]]</f>
        <v>-2.2681486123947159E-3</v>
      </c>
    </row>
    <row r="574" spans="1:10" x14ac:dyDescent="0.3">
      <c r="A574" t="s">
        <v>1294</v>
      </c>
      <c r="B574" t="s">
        <v>1295</v>
      </c>
      <c r="C574">
        <v>3.2916392363396899E-2</v>
      </c>
      <c r="D574">
        <v>0.25155454931879401</v>
      </c>
      <c r="E574">
        <f t="shared" si="11"/>
        <v>0.13085190648522954</v>
      </c>
      <c r="F574" t="s">
        <v>1295</v>
      </c>
      <c r="G574">
        <v>3.2916392363396899E-2</v>
      </c>
      <c r="H574">
        <v>0.25628119839755198</v>
      </c>
      <c r="I574">
        <f t="shared" si="10"/>
        <v>0.12843857672436776</v>
      </c>
      <c r="J574">
        <f>Table1[[#This Row],[Flux Over representation]]-Table1[[#This Row],[Untreated Over representation]]</f>
        <v>-2.4133297608617821E-3</v>
      </c>
    </row>
    <row r="575" spans="1:10" x14ac:dyDescent="0.3">
      <c r="A575" t="s">
        <v>1296</v>
      </c>
      <c r="B575" t="s">
        <v>1297</v>
      </c>
      <c r="C575">
        <v>0.24449877750611199</v>
      </c>
      <c r="D575">
        <v>0.49148034725961398</v>
      </c>
      <c r="E575">
        <f t="shared" si="11"/>
        <v>0.49747416935261651</v>
      </c>
      <c r="F575" t="s">
        <v>1297</v>
      </c>
      <c r="G575">
        <v>0.24449877750611199</v>
      </c>
      <c r="H575">
        <v>0.49412046145378902</v>
      </c>
      <c r="I575">
        <f t="shared" si="10"/>
        <v>0.49481613610323627</v>
      </c>
      <c r="J575">
        <f>Table1[[#This Row],[Flux Over representation]]-Table1[[#This Row],[Untreated Over representation]]</f>
        <v>-2.6580332493802428E-3</v>
      </c>
    </row>
    <row r="576" spans="1:10" x14ac:dyDescent="0.3">
      <c r="A576" t="s">
        <v>1298</v>
      </c>
      <c r="B576" t="s">
        <v>1299</v>
      </c>
      <c r="C576">
        <v>0.24213075060532599</v>
      </c>
      <c r="D576">
        <v>0.35325633219444302</v>
      </c>
      <c r="E576">
        <f t="shared" si="11"/>
        <v>0.68542508240743971</v>
      </c>
      <c r="F576" t="s">
        <v>1299</v>
      </c>
      <c r="G576">
        <v>0.24213075060532599</v>
      </c>
      <c r="H576">
        <v>0.35464270300545903</v>
      </c>
      <c r="I576">
        <f t="shared" si="10"/>
        <v>0.68274561566715464</v>
      </c>
      <c r="J576">
        <f>Table1[[#This Row],[Flux Over representation]]-Table1[[#This Row],[Untreated Over representation]]</f>
        <v>-2.6794667402850747E-3</v>
      </c>
    </row>
    <row r="577" spans="1:10" x14ac:dyDescent="0.3">
      <c r="A577" t="s">
        <v>1300</v>
      </c>
      <c r="B577" t="s">
        <v>1301</v>
      </c>
      <c r="C577">
        <v>0.34602076124567399</v>
      </c>
      <c r="D577">
        <v>0.30305240531739402</v>
      </c>
      <c r="E577">
        <f t="shared" si="11"/>
        <v>1.1417852330961642</v>
      </c>
      <c r="F577" t="s">
        <v>1301</v>
      </c>
      <c r="G577">
        <v>0.34602076124567399</v>
      </c>
      <c r="H577">
        <v>0.303775291988854</v>
      </c>
      <c r="I577">
        <f t="shared" si="10"/>
        <v>1.1390681545567243</v>
      </c>
      <c r="J577">
        <f>Table1[[#This Row],[Flux Over representation]]-Table1[[#This Row],[Untreated Over representation]]</f>
        <v>-2.7170785394399211E-3</v>
      </c>
    </row>
    <row r="578" spans="1:10" x14ac:dyDescent="0.3">
      <c r="A578" t="s">
        <v>1302</v>
      </c>
      <c r="B578" t="s">
        <v>1303</v>
      </c>
      <c r="C578">
        <v>5.0761421319796898E-2</v>
      </c>
      <c r="D578">
        <v>0.28760963914365301</v>
      </c>
      <c r="E578">
        <f t="shared" si="11"/>
        <v>0.17649415878736588</v>
      </c>
      <c r="F578" t="s">
        <v>1303</v>
      </c>
      <c r="G578">
        <v>5.0761421319796898E-2</v>
      </c>
      <c r="H578">
        <v>0.29247707760039798</v>
      </c>
      <c r="I578">
        <f t="shared" ref="I578:I641" si="12">G578/H578</f>
        <v>0.1735569219176574</v>
      </c>
      <c r="J578">
        <f>Table1[[#This Row],[Flux Over representation]]-Table1[[#This Row],[Untreated Over representation]]</f>
        <v>-2.9372368697084816E-3</v>
      </c>
    </row>
    <row r="579" spans="1:10" x14ac:dyDescent="0.3">
      <c r="A579" t="s">
        <v>1304</v>
      </c>
      <c r="B579" t="s">
        <v>1305</v>
      </c>
      <c r="C579">
        <v>0.72727272727272696</v>
      </c>
      <c r="D579">
        <v>0.437027970476075</v>
      </c>
      <c r="E579">
        <f t="shared" si="11"/>
        <v>1.6641331365598289</v>
      </c>
      <c r="F579" t="s">
        <v>1305</v>
      </c>
      <c r="G579">
        <v>0.72727272727272696</v>
      </c>
      <c r="H579">
        <v>0.43780766498476698</v>
      </c>
      <c r="I579">
        <f t="shared" si="12"/>
        <v>1.6611694710690632</v>
      </c>
      <c r="J579">
        <f>Table1[[#This Row],[Flux Over representation]]-Table1[[#This Row],[Untreated Over representation]]</f>
        <v>-2.9636654907656546E-3</v>
      </c>
    </row>
    <row r="580" spans="1:10" x14ac:dyDescent="0.3">
      <c r="A580" t="s">
        <v>1306</v>
      </c>
      <c r="B580" t="s">
        <v>1307</v>
      </c>
      <c r="C580">
        <v>4.2462845010615702E-2</v>
      </c>
      <c r="D580">
        <v>0.35910402734081898</v>
      </c>
      <c r="E580">
        <f t="shared" si="11"/>
        <v>0.11824664102225454</v>
      </c>
      <c r="F580" t="s">
        <v>1307</v>
      </c>
      <c r="G580">
        <v>4.2462845010615702E-2</v>
      </c>
      <c r="H580">
        <v>0.36859638707423698</v>
      </c>
      <c r="I580">
        <f t="shared" si="12"/>
        <v>0.11520146832601344</v>
      </c>
      <c r="J580">
        <f>Table1[[#This Row],[Flux Over representation]]-Table1[[#This Row],[Untreated Over representation]]</f>
        <v>-3.0451726962411052E-3</v>
      </c>
    </row>
    <row r="581" spans="1:10" x14ac:dyDescent="0.3">
      <c r="A581" t="s">
        <v>1308</v>
      </c>
      <c r="B581" t="s">
        <v>1309</v>
      </c>
      <c r="C581">
        <v>0.11481056257175599</v>
      </c>
      <c r="D581">
        <v>0.33413170826074001</v>
      </c>
      <c r="E581">
        <f t="shared" si="11"/>
        <v>0.34360870199772675</v>
      </c>
      <c r="F581" t="s">
        <v>1309</v>
      </c>
      <c r="G581">
        <v>0.11481056257175599</v>
      </c>
      <c r="H581">
        <v>0.337237557823033</v>
      </c>
      <c r="I581">
        <f t="shared" si="12"/>
        <v>0.34044417624446022</v>
      </c>
      <c r="J581">
        <f>Table1[[#This Row],[Flux Over representation]]-Table1[[#This Row],[Untreated Over representation]]</f>
        <v>-3.1645257532665338E-3</v>
      </c>
    </row>
    <row r="582" spans="1:10" x14ac:dyDescent="0.3">
      <c r="A582" t="s">
        <v>1310</v>
      </c>
      <c r="B582" t="s">
        <v>1311</v>
      </c>
      <c r="C582">
        <v>0.72727272727272696</v>
      </c>
      <c r="D582">
        <v>0.35993292019715301</v>
      </c>
      <c r="E582">
        <f t="shared" si="11"/>
        <v>2.0205785202263904</v>
      </c>
      <c r="F582" t="s">
        <v>1311</v>
      </c>
      <c r="G582">
        <v>0.72727272727272696</v>
      </c>
      <c r="H582">
        <v>0.36051730118686898</v>
      </c>
      <c r="I582">
        <f t="shared" si="12"/>
        <v>2.0173032608378358</v>
      </c>
      <c r="J582">
        <f>Table1[[#This Row],[Flux Over representation]]-Table1[[#This Row],[Untreated Over representation]]</f>
        <v>-3.2752593885545522E-3</v>
      </c>
    </row>
    <row r="583" spans="1:10" x14ac:dyDescent="0.3">
      <c r="A583" t="s">
        <v>1312</v>
      </c>
      <c r="B583" t="s">
        <v>1313</v>
      </c>
      <c r="C583">
        <v>0.133155792276964</v>
      </c>
      <c r="D583">
        <v>0.25232405330942398</v>
      </c>
      <c r="E583">
        <f t="shared" si="11"/>
        <v>0.5277173956684803</v>
      </c>
      <c r="F583" t="s">
        <v>1313</v>
      </c>
      <c r="G583">
        <v>0.133155792276964</v>
      </c>
      <c r="H583">
        <v>0.25395632899843301</v>
      </c>
      <c r="I583">
        <f t="shared" si="12"/>
        <v>0.52432555157066241</v>
      </c>
      <c r="J583">
        <f>Table1[[#This Row],[Flux Over representation]]-Table1[[#This Row],[Untreated Over representation]]</f>
        <v>-3.3918440978178976E-3</v>
      </c>
    </row>
    <row r="584" spans="1:10" x14ac:dyDescent="0.3">
      <c r="A584" t="s">
        <v>1314</v>
      </c>
      <c r="B584" t="s">
        <v>1315</v>
      </c>
      <c r="C584">
        <v>3.0788177339901399E-2</v>
      </c>
      <c r="D584">
        <v>0.28091970955604201</v>
      </c>
      <c r="E584">
        <f t="shared" si="11"/>
        <v>0.10959778289874431</v>
      </c>
      <c r="F584" t="s">
        <v>1315</v>
      </c>
      <c r="G584">
        <v>3.0788177339901399E-2</v>
      </c>
      <c r="H584">
        <v>0.29098261864446701</v>
      </c>
      <c r="I584">
        <f t="shared" si="12"/>
        <v>0.10580761656255316</v>
      </c>
      <c r="J584">
        <f>Table1[[#This Row],[Flux Over representation]]-Table1[[#This Row],[Untreated Over representation]]</f>
        <v>-3.790166336191142E-3</v>
      </c>
    </row>
    <row r="585" spans="1:10" x14ac:dyDescent="0.3">
      <c r="A585" t="s">
        <v>1316</v>
      </c>
      <c r="B585" t="s">
        <v>1317</v>
      </c>
      <c r="C585">
        <v>0.80971659919028305</v>
      </c>
      <c r="D585">
        <v>0.40273583547294001</v>
      </c>
      <c r="E585">
        <f t="shared" si="11"/>
        <v>2.010540229774731</v>
      </c>
      <c r="F585" t="s">
        <v>1317</v>
      </c>
      <c r="G585">
        <v>0.80971659919028305</v>
      </c>
      <c r="H585">
        <v>0.40351552634526799</v>
      </c>
      <c r="I585">
        <f t="shared" si="12"/>
        <v>2.0066553733980714</v>
      </c>
      <c r="J585">
        <f>Table1[[#This Row],[Flux Over representation]]-Table1[[#This Row],[Untreated Over representation]]</f>
        <v>-3.8848563766595845E-3</v>
      </c>
    </row>
    <row r="586" spans="1:10" x14ac:dyDescent="0.3">
      <c r="A586" t="s">
        <v>1318</v>
      </c>
      <c r="B586" t="s">
        <v>1319</v>
      </c>
      <c r="C586">
        <v>0.242718446601941</v>
      </c>
      <c r="D586">
        <v>0.29452794984917302</v>
      </c>
      <c r="E586">
        <f t="shared" si="11"/>
        <v>0.82409308429382155</v>
      </c>
      <c r="F586" t="s">
        <v>1319</v>
      </c>
      <c r="G586">
        <v>0.242718446601941</v>
      </c>
      <c r="H586">
        <v>0.29595567877449203</v>
      </c>
      <c r="I586">
        <f t="shared" si="12"/>
        <v>0.8201175514083785</v>
      </c>
      <c r="J586">
        <f>Table1[[#This Row],[Flux Over representation]]-Table1[[#This Row],[Untreated Over representation]]</f>
        <v>-3.9755328854430561E-3</v>
      </c>
    </row>
    <row r="587" spans="1:10" x14ac:dyDescent="0.3">
      <c r="A587" t="s">
        <v>1320</v>
      </c>
      <c r="B587" t="s">
        <v>1321</v>
      </c>
      <c r="C587">
        <v>0.116822429906542</v>
      </c>
      <c r="D587">
        <v>0.30297114544430898</v>
      </c>
      <c r="E587">
        <f t="shared" si="11"/>
        <v>0.38558929344648057</v>
      </c>
      <c r="F587" t="s">
        <v>1321</v>
      </c>
      <c r="G587">
        <v>0.116822429906542</v>
      </c>
      <c r="H587">
        <v>0.30615608126396798</v>
      </c>
      <c r="I587">
        <f t="shared" si="12"/>
        <v>0.38157801544963471</v>
      </c>
      <c r="J587">
        <f>Table1[[#This Row],[Flux Over representation]]-Table1[[#This Row],[Untreated Over representation]]</f>
        <v>-4.0112779968458634E-3</v>
      </c>
    </row>
    <row r="588" spans="1:10" x14ac:dyDescent="0.3">
      <c r="A588" t="s">
        <v>1322</v>
      </c>
      <c r="B588" t="s">
        <v>1323</v>
      </c>
      <c r="C588">
        <v>0.16</v>
      </c>
      <c r="D588">
        <v>0.26805738234892601</v>
      </c>
      <c r="E588">
        <f t="shared" si="11"/>
        <v>0.59688712393576449</v>
      </c>
      <c r="F588" t="s">
        <v>1323</v>
      </c>
      <c r="G588">
        <v>0.16</v>
      </c>
      <c r="H588">
        <v>0.26989887590329498</v>
      </c>
      <c r="I588">
        <f t="shared" si="12"/>
        <v>0.59281462164121113</v>
      </c>
      <c r="J588">
        <f>Table1[[#This Row],[Flux Over representation]]-Table1[[#This Row],[Untreated Over representation]]</f>
        <v>-4.0725022945533595E-3</v>
      </c>
    </row>
    <row r="589" spans="1:10" x14ac:dyDescent="0.3">
      <c r="A589" t="s">
        <v>1324</v>
      </c>
      <c r="B589" t="s">
        <v>1325</v>
      </c>
      <c r="C589">
        <v>0.30349013657056101</v>
      </c>
      <c r="D589">
        <v>0.39229840450130898</v>
      </c>
      <c r="E589">
        <f t="shared" si="11"/>
        <v>0.7736206242193584</v>
      </c>
      <c r="F589" t="s">
        <v>1325</v>
      </c>
      <c r="G589">
        <v>0.30349013657056101</v>
      </c>
      <c r="H589">
        <v>0.39448136242938697</v>
      </c>
      <c r="I589">
        <f t="shared" si="12"/>
        <v>0.76933960758383457</v>
      </c>
      <c r="J589">
        <f>Table1[[#This Row],[Flux Over representation]]-Table1[[#This Row],[Untreated Over representation]]</f>
        <v>-4.2810166355238266E-3</v>
      </c>
    </row>
    <row r="590" spans="1:10" x14ac:dyDescent="0.3">
      <c r="A590" t="s">
        <v>1326</v>
      </c>
      <c r="B590" t="s">
        <v>1327</v>
      </c>
      <c r="C590">
        <v>0.16666666666666599</v>
      </c>
      <c r="D590">
        <v>0.36117998075837499</v>
      </c>
      <c r="E590">
        <f t="shared" si="11"/>
        <v>0.46145045557816772</v>
      </c>
      <c r="F590" t="s">
        <v>1327</v>
      </c>
      <c r="G590">
        <v>0.16666666666666599</v>
      </c>
      <c r="H590">
        <v>0.36465993643179501</v>
      </c>
      <c r="I590">
        <f t="shared" si="12"/>
        <v>0.45704682641450212</v>
      </c>
      <c r="J590">
        <f>Table1[[#This Row],[Flux Over representation]]-Table1[[#This Row],[Untreated Over representation]]</f>
        <v>-4.4036291636656011E-3</v>
      </c>
    </row>
    <row r="591" spans="1:10" x14ac:dyDescent="0.3">
      <c r="A591" t="s">
        <v>1328</v>
      </c>
      <c r="B591" t="s">
        <v>1329</v>
      </c>
      <c r="C591">
        <v>9.2678405931417907E-2</v>
      </c>
      <c r="D591">
        <v>0.37891164862451698</v>
      </c>
      <c r="E591">
        <f t="shared" si="11"/>
        <v>0.24459107094714236</v>
      </c>
      <c r="F591" t="s">
        <v>1329</v>
      </c>
      <c r="G591">
        <v>9.2678405931417907E-2</v>
      </c>
      <c r="H591">
        <v>0.38673722906172397</v>
      </c>
      <c r="I591">
        <f t="shared" si="12"/>
        <v>0.23964180060003032</v>
      </c>
      <c r="J591">
        <f>Table1[[#This Row],[Flux Over representation]]-Table1[[#This Row],[Untreated Over representation]]</f>
        <v>-4.9492703471120392E-3</v>
      </c>
    </row>
    <row r="592" spans="1:10" x14ac:dyDescent="0.3">
      <c r="A592" t="s">
        <v>1330</v>
      </c>
      <c r="B592" t="s">
        <v>1331</v>
      </c>
      <c r="C592">
        <v>2.34375</v>
      </c>
      <c r="D592">
        <v>0.41248678704833802</v>
      </c>
      <c r="E592">
        <f t="shared" si="11"/>
        <v>5.6820001842273395</v>
      </c>
      <c r="F592" t="s">
        <v>1331</v>
      </c>
      <c r="G592">
        <v>2.34375</v>
      </c>
      <c r="H592">
        <v>0.41285553061054497</v>
      </c>
      <c r="I592">
        <f t="shared" si="12"/>
        <v>5.6769252831226016</v>
      </c>
      <c r="J592">
        <f>Table1[[#This Row],[Flux Over representation]]-Table1[[#This Row],[Untreated Over representation]]</f>
        <v>-5.0749011047379611E-3</v>
      </c>
    </row>
    <row r="593" spans="1:10" x14ac:dyDescent="0.3">
      <c r="A593" t="s">
        <v>1332</v>
      </c>
      <c r="B593" t="s">
        <v>1333</v>
      </c>
      <c r="C593">
        <v>8.4459459459459402E-2</v>
      </c>
      <c r="D593">
        <v>0.34780306552933998</v>
      </c>
      <c r="E593">
        <f t="shared" si="11"/>
        <v>0.24283701850331899</v>
      </c>
      <c r="F593" t="s">
        <v>1333</v>
      </c>
      <c r="G593">
        <v>8.4459459459459402E-2</v>
      </c>
      <c r="H593">
        <v>0.35522819321951998</v>
      </c>
      <c r="I593">
        <f t="shared" si="12"/>
        <v>0.23776113797157447</v>
      </c>
      <c r="J593">
        <f>Table1[[#This Row],[Flux Over representation]]-Table1[[#This Row],[Untreated Over representation]]</f>
        <v>-5.0758805317445144E-3</v>
      </c>
    </row>
    <row r="594" spans="1:10" x14ac:dyDescent="0.3">
      <c r="A594" t="s">
        <v>1334</v>
      </c>
      <c r="B594" t="s">
        <v>1335</v>
      </c>
      <c r="C594">
        <v>0.23584905660377301</v>
      </c>
      <c r="D594">
        <v>0.377533812267067</v>
      </c>
      <c r="E594">
        <f t="shared" si="11"/>
        <v>0.62470975827969988</v>
      </c>
      <c r="F594" t="s">
        <v>1335</v>
      </c>
      <c r="G594">
        <v>0.23584905660377301</v>
      </c>
      <c r="H594">
        <v>0.38068200783662998</v>
      </c>
      <c r="I594">
        <f t="shared" si="12"/>
        <v>0.61954348182640628</v>
      </c>
      <c r="J594">
        <f>Table1[[#This Row],[Flux Over representation]]-Table1[[#This Row],[Untreated Over representation]]</f>
        <v>-5.1662764532935945E-3</v>
      </c>
    </row>
    <row r="595" spans="1:10" x14ac:dyDescent="0.3">
      <c r="A595" t="s">
        <v>1336</v>
      </c>
      <c r="B595" t="s">
        <v>1337</v>
      </c>
      <c r="C595">
        <v>0.325732899022801</v>
      </c>
      <c r="D595">
        <v>0.31041530232734699</v>
      </c>
      <c r="E595">
        <f t="shared" si="11"/>
        <v>1.0493454948277676</v>
      </c>
      <c r="F595" t="s">
        <v>1337</v>
      </c>
      <c r="G595">
        <v>0.325732899022801</v>
      </c>
      <c r="H595">
        <v>0.31195965652934399</v>
      </c>
      <c r="I595">
        <f t="shared" si="12"/>
        <v>1.0441507169442643</v>
      </c>
      <c r="J595">
        <f>Table1[[#This Row],[Flux Over representation]]-Table1[[#This Row],[Untreated Over representation]]</f>
        <v>-5.1947778835033098E-3</v>
      </c>
    </row>
    <row r="596" spans="1:10" x14ac:dyDescent="0.3">
      <c r="A596" t="s">
        <v>1338</v>
      </c>
      <c r="B596" t="s">
        <v>1339</v>
      </c>
      <c r="C596">
        <v>0.17502917152858799</v>
      </c>
      <c r="D596">
        <v>0.32554426663551</v>
      </c>
      <c r="E596">
        <f t="shared" si="11"/>
        <v>0.53765091100362206</v>
      </c>
      <c r="F596" t="s">
        <v>1339</v>
      </c>
      <c r="G596">
        <v>0.17502917152858799</v>
      </c>
      <c r="H596">
        <v>0.32877683235821298</v>
      </c>
      <c r="I596">
        <f t="shared" si="12"/>
        <v>0.53236467506897822</v>
      </c>
      <c r="J596">
        <f>Table1[[#This Row],[Flux Over representation]]-Table1[[#This Row],[Untreated Over representation]]</f>
        <v>-5.2862359346438348E-3</v>
      </c>
    </row>
    <row r="597" spans="1:10" x14ac:dyDescent="0.3">
      <c r="A597" t="s">
        <v>1340</v>
      </c>
      <c r="B597" t="s">
        <v>1341</v>
      </c>
      <c r="C597">
        <v>0.26690391459074703</v>
      </c>
      <c r="D597">
        <v>0.33430346035409902</v>
      </c>
      <c r="E597">
        <f t="shared" si="11"/>
        <v>0.79838813007809906</v>
      </c>
      <c r="F597" t="s">
        <v>1341</v>
      </c>
      <c r="G597">
        <v>0.26690391459074703</v>
      </c>
      <c r="H597">
        <v>0.33656533255069299</v>
      </c>
      <c r="I597">
        <f t="shared" si="12"/>
        <v>0.79302259851895573</v>
      </c>
      <c r="J597">
        <f>Table1[[#This Row],[Flux Over representation]]-Table1[[#This Row],[Untreated Over representation]]</f>
        <v>-5.3655315591433217E-3</v>
      </c>
    </row>
    <row r="598" spans="1:10" x14ac:dyDescent="0.3">
      <c r="A598" t="s">
        <v>1342</v>
      </c>
      <c r="B598" t="s">
        <v>1343</v>
      </c>
      <c r="C598">
        <v>7.5528700906344406E-2</v>
      </c>
      <c r="D598">
        <v>0.27319589861056698</v>
      </c>
      <c r="E598">
        <f t="shared" si="11"/>
        <v>0.27646352412489339</v>
      </c>
      <c r="F598" t="s">
        <v>1343</v>
      </c>
      <c r="G598">
        <v>7.5528700906344406E-2</v>
      </c>
      <c r="H598">
        <v>0.278671062539465</v>
      </c>
      <c r="I598">
        <f t="shared" si="12"/>
        <v>0.27103173260283581</v>
      </c>
      <c r="J598">
        <f>Table1[[#This Row],[Flux Over representation]]-Table1[[#This Row],[Untreated Over representation]]</f>
        <v>-5.431791522057583E-3</v>
      </c>
    </row>
    <row r="599" spans="1:10" x14ac:dyDescent="0.3">
      <c r="A599" t="s">
        <v>1344</v>
      </c>
      <c r="B599" t="s">
        <v>1345</v>
      </c>
      <c r="C599">
        <v>0.16420361247947399</v>
      </c>
      <c r="D599">
        <v>0.30810519437623901</v>
      </c>
      <c r="E599">
        <f t="shared" si="11"/>
        <v>0.53294658927093153</v>
      </c>
      <c r="F599" t="s">
        <v>1345</v>
      </c>
      <c r="G599">
        <v>0.16420361247947399</v>
      </c>
      <c r="H599">
        <v>0.31132432271306298</v>
      </c>
      <c r="I599">
        <f t="shared" si="12"/>
        <v>0.52743586189638914</v>
      </c>
      <c r="J599">
        <f>Table1[[#This Row],[Flux Over representation]]-Table1[[#This Row],[Untreated Over representation]]</f>
        <v>-5.5107273745423901E-3</v>
      </c>
    </row>
    <row r="600" spans="1:10" x14ac:dyDescent="0.3">
      <c r="A600" t="s">
        <v>1346</v>
      </c>
      <c r="B600" t="s">
        <v>1347</v>
      </c>
      <c r="C600">
        <v>0.19267822736030801</v>
      </c>
      <c r="D600">
        <v>0.307324145231129</v>
      </c>
      <c r="E600">
        <f t="shared" si="11"/>
        <v>0.62695440742347353</v>
      </c>
      <c r="F600" t="s">
        <v>1347</v>
      </c>
      <c r="G600">
        <v>0.19267822736030801</v>
      </c>
      <c r="H600">
        <v>0.31008491461071702</v>
      </c>
      <c r="I600">
        <f t="shared" si="12"/>
        <v>0.62137246374012656</v>
      </c>
      <c r="J600">
        <f>Table1[[#This Row],[Flux Over representation]]-Table1[[#This Row],[Untreated Over representation]]</f>
        <v>-5.5819436833469682E-3</v>
      </c>
    </row>
    <row r="601" spans="1:10" x14ac:dyDescent="0.3">
      <c r="A601" t="s">
        <v>1348</v>
      </c>
      <c r="B601" t="s">
        <v>1349</v>
      </c>
      <c r="C601">
        <v>0.165837479270315</v>
      </c>
      <c r="D601">
        <v>0.35695431001351702</v>
      </c>
      <c r="E601">
        <f t="shared" si="11"/>
        <v>0.46459021398014533</v>
      </c>
      <c r="F601" t="s">
        <v>1349</v>
      </c>
      <c r="G601">
        <v>0.165837479270315</v>
      </c>
      <c r="H601">
        <v>0.36135259164293898</v>
      </c>
      <c r="I601">
        <f t="shared" si="12"/>
        <v>0.45893535318596229</v>
      </c>
      <c r="J601">
        <f>Table1[[#This Row],[Flux Over representation]]-Table1[[#This Row],[Untreated Over representation]]</f>
        <v>-5.6548607941830364E-3</v>
      </c>
    </row>
    <row r="602" spans="1:10" x14ac:dyDescent="0.3">
      <c r="A602" t="s">
        <v>1350</v>
      </c>
      <c r="B602" t="s">
        <v>1351</v>
      </c>
      <c r="C602">
        <v>0.13698630136986301</v>
      </c>
      <c r="D602">
        <v>0.27470379426654601</v>
      </c>
      <c r="E602">
        <f t="shared" si="11"/>
        <v>0.49866912736176022</v>
      </c>
      <c r="F602" t="s">
        <v>1351</v>
      </c>
      <c r="G602">
        <v>0.13698630136986301</v>
      </c>
      <c r="H602">
        <v>0.277885047544085</v>
      </c>
      <c r="I602">
        <f t="shared" si="12"/>
        <v>0.49296031787435723</v>
      </c>
      <c r="J602">
        <f>Table1[[#This Row],[Flux Over representation]]-Table1[[#This Row],[Untreated Over representation]]</f>
        <v>-5.7088094874029882E-3</v>
      </c>
    </row>
    <row r="603" spans="1:10" x14ac:dyDescent="0.3">
      <c r="A603" t="s">
        <v>1352</v>
      </c>
      <c r="B603" t="s">
        <v>1353</v>
      </c>
      <c r="C603">
        <v>8.5543199315654406E-2</v>
      </c>
      <c r="D603">
        <v>0.25942706132375998</v>
      </c>
      <c r="E603">
        <f t="shared" si="11"/>
        <v>0.32973892114091419</v>
      </c>
      <c r="F603" t="s">
        <v>1353</v>
      </c>
      <c r="G603">
        <v>8.5543199315654406E-2</v>
      </c>
      <c r="H603">
        <v>0.26402306279280602</v>
      </c>
      <c r="I603">
        <f t="shared" si="12"/>
        <v>0.32399896588876798</v>
      </c>
      <c r="J603">
        <f>Table1[[#This Row],[Flux Over representation]]-Table1[[#This Row],[Untreated Over representation]]</f>
        <v>-5.7399552521462116E-3</v>
      </c>
    </row>
    <row r="604" spans="1:10" x14ac:dyDescent="0.3">
      <c r="A604" t="s">
        <v>1354</v>
      </c>
      <c r="B604" t="s">
        <v>1355</v>
      </c>
      <c r="C604">
        <v>9.0090090090090003E-2</v>
      </c>
      <c r="D604">
        <v>0.32034394456493798</v>
      </c>
      <c r="E604">
        <f t="shared" si="11"/>
        <v>0.28122925879695393</v>
      </c>
      <c r="F604" t="s">
        <v>1355</v>
      </c>
      <c r="G604">
        <v>9.0090090090090003E-2</v>
      </c>
      <c r="H604">
        <v>0.327154238926532</v>
      </c>
      <c r="I604">
        <f t="shared" si="12"/>
        <v>0.27537497415804918</v>
      </c>
      <c r="J604">
        <f>Table1[[#This Row],[Flux Over representation]]-Table1[[#This Row],[Untreated Over representation]]</f>
        <v>-5.8542846389047498E-3</v>
      </c>
    </row>
    <row r="605" spans="1:10" x14ac:dyDescent="0.3">
      <c r="A605" t="s">
        <v>1356</v>
      </c>
      <c r="B605" t="s">
        <v>1357</v>
      </c>
      <c r="C605">
        <v>0.141043723554301</v>
      </c>
      <c r="D605">
        <v>0.34707141205947101</v>
      </c>
      <c r="E605">
        <f t="shared" ref="E605:E668" si="13">C605/D605</f>
        <v>0.40638242924523277</v>
      </c>
      <c r="F605" t="s">
        <v>1357</v>
      </c>
      <c r="G605">
        <v>0.141043723554301</v>
      </c>
      <c r="H605">
        <v>0.35227582523432999</v>
      </c>
      <c r="I605">
        <f t="shared" si="12"/>
        <v>0.40037866197738742</v>
      </c>
      <c r="J605">
        <f>Table1[[#This Row],[Flux Over representation]]-Table1[[#This Row],[Untreated Over representation]]</f>
        <v>-6.0037672678453502E-3</v>
      </c>
    </row>
    <row r="606" spans="1:10" x14ac:dyDescent="0.3">
      <c r="A606" t="s">
        <v>1358</v>
      </c>
      <c r="B606" t="s">
        <v>1359</v>
      </c>
      <c r="C606">
        <v>0.28818443804034499</v>
      </c>
      <c r="D606">
        <v>0.42056976231995402</v>
      </c>
      <c r="E606">
        <f t="shared" si="13"/>
        <v>0.68522386500317367</v>
      </c>
      <c r="F606" t="s">
        <v>1359</v>
      </c>
      <c r="G606">
        <v>0.28818443804034499</v>
      </c>
      <c r="H606">
        <v>0.42436603181410198</v>
      </c>
      <c r="I606">
        <f t="shared" si="12"/>
        <v>0.67909402835189037</v>
      </c>
      <c r="J606">
        <f>Table1[[#This Row],[Flux Over representation]]-Table1[[#This Row],[Untreated Over representation]]</f>
        <v>-6.1298366512833047E-3</v>
      </c>
    </row>
    <row r="607" spans="1:10" x14ac:dyDescent="0.3">
      <c r="A607" t="s">
        <v>1360</v>
      </c>
      <c r="B607" t="s">
        <v>1361</v>
      </c>
      <c r="C607">
        <v>0.148148148148148</v>
      </c>
      <c r="D607">
        <v>0.240410216506243</v>
      </c>
      <c r="E607">
        <f t="shared" si="13"/>
        <v>0.61623066731983445</v>
      </c>
      <c r="F607" t="s">
        <v>1361</v>
      </c>
      <c r="G607">
        <v>0.148148148148148</v>
      </c>
      <c r="H607">
        <v>0.24301688821265299</v>
      </c>
      <c r="I607">
        <f t="shared" si="12"/>
        <v>0.60962079317923912</v>
      </c>
      <c r="J607">
        <f>Table1[[#This Row],[Flux Over representation]]-Table1[[#This Row],[Untreated Over representation]]</f>
        <v>-6.6098741405953287E-3</v>
      </c>
    </row>
    <row r="608" spans="1:10" x14ac:dyDescent="0.3">
      <c r="A608" t="s">
        <v>1362</v>
      </c>
      <c r="B608" t="s">
        <v>1363</v>
      </c>
      <c r="C608">
        <v>0.74626865671641696</v>
      </c>
      <c r="D608">
        <v>0.246204382622117</v>
      </c>
      <c r="E608">
        <f t="shared" si="13"/>
        <v>3.0310941209434761</v>
      </c>
      <c r="F608" t="s">
        <v>1363</v>
      </c>
      <c r="G608">
        <v>0.74626865671641696</v>
      </c>
      <c r="H608">
        <v>0.24674294466655899</v>
      </c>
      <c r="I608">
        <f t="shared" si="12"/>
        <v>3.024478198251634</v>
      </c>
      <c r="J608">
        <f>Table1[[#This Row],[Flux Over representation]]-Table1[[#This Row],[Untreated Over representation]]</f>
        <v>-6.6159226918420799E-3</v>
      </c>
    </row>
    <row r="609" spans="1:10" x14ac:dyDescent="0.3">
      <c r="A609" t="s">
        <v>1364</v>
      </c>
      <c r="B609" t="s">
        <v>1365</v>
      </c>
      <c r="C609">
        <v>0.133333333333333</v>
      </c>
      <c r="D609">
        <v>0.37635040288298299</v>
      </c>
      <c r="E609">
        <f t="shared" si="13"/>
        <v>0.35427976776947878</v>
      </c>
      <c r="F609" t="s">
        <v>1365</v>
      </c>
      <c r="G609">
        <v>0.133333333333333</v>
      </c>
      <c r="H609">
        <v>0.38351270822804401</v>
      </c>
      <c r="I609">
        <f t="shared" si="12"/>
        <v>0.34766340325299061</v>
      </c>
      <c r="J609">
        <f>Table1[[#This Row],[Flux Over representation]]-Table1[[#This Row],[Untreated Over representation]]</f>
        <v>-6.6163645164881713E-3</v>
      </c>
    </row>
    <row r="610" spans="1:10" x14ac:dyDescent="0.3">
      <c r="A610" t="s">
        <v>1366</v>
      </c>
      <c r="B610" t="s">
        <v>1367</v>
      </c>
      <c r="C610">
        <v>0.47393364928909898</v>
      </c>
      <c r="D610">
        <v>0.340983194353774</v>
      </c>
      <c r="E610">
        <f t="shared" si="13"/>
        <v>1.3899032478339308</v>
      </c>
      <c r="F610" t="s">
        <v>1367</v>
      </c>
      <c r="G610">
        <v>0.47393364928909898</v>
      </c>
      <c r="H610">
        <v>0.34267275814970299</v>
      </c>
      <c r="I610">
        <f t="shared" si="12"/>
        <v>1.3830502659392965</v>
      </c>
      <c r="J610">
        <f>Table1[[#This Row],[Flux Over representation]]-Table1[[#This Row],[Untreated Over representation]]</f>
        <v>-6.8529818946343468E-3</v>
      </c>
    </row>
    <row r="611" spans="1:10" x14ac:dyDescent="0.3">
      <c r="A611" t="s">
        <v>1368</v>
      </c>
      <c r="B611" t="s">
        <v>1369</v>
      </c>
      <c r="C611">
        <v>0.109769484083424</v>
      </c>
      <c r="D611">
        <v>0.33086119593774499</v>
      </c>
      <c r="E611">
        <f t="shared" si="13"/>
        <v>0.33176898781469161</v>
      </c>
      <c r="F611" t="s">
        <v>1369</v>
      </c>
      <c r="G611">
        <v>0.109769484083424</v>
      </c>
      <c r="H611">
        <v>0.337960490443527</v>
      </c>
      <c r="I611">
        <f t="shared" si="12"/>
        <v>0.32479975377999526</v>
      </c>
      <c r="J611">
        <f>Table1[[#This Row],[Flux Over representation]]-Table1[[#This Row],[Untreated Over representation]]</f>
        <v>-6.9692340346963477E-3</v>
      </c>
    </row>
    <row r="612" spans="1:10" x14ac:dyDescent="0.3">
      <c r="A612" t="s">
        <v>1370</v>
      </c>
      <c r="B612" t="s">
        <v>1371</v>
      </c>
      <c r="C612">
        <v>0.27472527472527403</v>
      </c>
      <c r="D612">
        <v>0.35526825835609299</v>
      </c>
      <c r="E612">
        <f t="shared" si="13"/>
        <v>0.77328967129371573</v>
      </c>
      <c r="F612" t="s">
        <v>1371</v>
      </c>
      <c r="G612">
        <v>0.27472527472527403</v>
      </c>
      <c r="H612">
        <v>0.35862791093770702</v>
      </c>
      <c r="I612">
        <f t="shared" si="12"/>
        <v>0.76604543691802418</v>
      </c>
      <c r="J612">
        <f>Table1[[#This Row],[Flux Over representation]]-Table1[[#This Row],[Untreated Over representation]]</f>
        <v>-7.2442343756915495E-3</v>
      </c>
    </row>
    <row r="613" spans="1:10" x14ac:dyDescent="0.3">
      <c r="A613" t="s">
        <v>1372</v>
      </c>
      <c r="B613" t="s">
        <v>1373</v>
      </c>
      <c r="C613">
        <v>0.32102728731942198</v>
      </c>
      <c r="D613">
        <v>0.390175581465106</v>
      </c>
      <c r="E613">
        <f t="shared" si="13"/>
        <v>0.82277646928587189</v>
      </c>
      <c r="F613" t="s">
        <v>1373</v>
      </c>
      <c r="G613">
        <v>0.32102728731942198</v>
      </c>
      <c r="H613">
        <v>0.39368542195630801</v>
      </c>
      <c r="I613">
        <f t="shared" si="12"/>
        <v>0.81544113501629789</v>
      </c>
      <c r="J613">
        <f>Table1[[#This Row],[Flux Over representation]]-Table1[[#This Row],[Untreated Over representation]]</f>
        <v>-7.3353342695740009E-3</v>
      </c>
    </row>
    <row r="614" spans="1:10" x14ac:dyDescent="0.3">
      <c r="A614" t="s">
        <v>1374</v>
      </c>
      <c r="B614" t="s">
        <v>1375</v>
      </c>
      <c r="C614">
        <v>0.11750881316098701</v>
      </c>
      <c r="D614">
        <v>0.32889572728143401</v>
      </c>
      <c r="E614">
        <f t="shared" si="13"/>
        <v>0.3572828815147101</v>
      </c>
      <c r="F614" t="s">
        <v>1375</v>
      </c>
      <c r="G614">
        <v>0.11750881316098701</v>
      </c>
      <c r="H614">
        <v>0.335881051646364</v>
      </c>
      <c r="I614">
        <f t="shared" si="12"/>
        <v>0.34985246290316913</v>
      </c>
      <c r="J614">
        <f>Table1[[#This Row],[Flux Over representation]]-Table1[[#This Row],[Untreated Over representation]]</f>
        <v>-7.4304186115409787E-3</v>
      </c>
    </row>
    <row r="615" spans="1:10" x14ac:dyDescent="0.3">
      <c r="A615" t="s">
        <v>1376</v>
      </c>
      <c r="B615" t="s">
        <v>1377</v>
      </c>
      <c r="C615">
        <v>0.18552875695732801</v>
      </c>
      <c r="D615">
        <v>0.33017921310507298</v>
      </c>
      <c r="E615">
        <f t="shared" si="13"/>
        <v>0.56190320163579521</v>
      </c>
      <c r="F615" t="s">
        <v>1377</v>
      </c>
      <c r="G615">
        <v>0.18552875695732801</v>
      </c>
      <c r="H615">
        <v>0.33467859930940302</v>
      </c>
      <c r="I615">
        <f t="shared" si="12"/>
        <v>0.55434903020438053</v>
      </c>
      <c r="J615">
        <f>Table1[[#This Row],[Flux Over representation]]-Table1[[#This Row],[Untreated Over representation]]</f>
        <v>-7.5541714314146802E-3</v>
      </c>
    </row>
    <row r="616" spans="1:10" x14ac:dyDescent="0.3">
      <c r="A616" t="s">
        <v>1378</v>
      </c>
      <c r="B616" t="s">
        <v>1379</v>
      </c>
      <c r="C616">
        <v>0.23894862604539999</v>
      </c>
      <c r="D616">
        <v>0.27341578486371998</v>
      </c>
      <c r="E616">
        <f t="shared" si="13"/>
        <v>0.87393866511584317</v>
      </c>
      <c r="F616" t="s">
        <v>1379</v>
      </c>
      <c r="G616">
        <v>0.23894862604539999</v>
      </c>
      <c r="H616">
        <v>0.27581234032093199</v>
      </c>
      <c r="I616">
        <f t="shared" si="12"/>
        <v>0.86634494224356384</v>
      </c>
      <c r="J616">
        <f>Table1[[#This Row],[Flux Over representation]]-Table1[[#This Row],[Untreated Over representation]]</f>
        <v>-7.5937228722793293E-3</v>
      </c>
    </row>
    <row r="617" spans="1:10" x14ac:dyDescent="0.3">
      <c r="A617" t="s">
        <v>1380</v>
      </c>
      <c r="B617" t="s">
        <v>1381</v>
      </c>
      <c r="C617">
        <v>0.12626262626262599</v>
      </c>
      <c r="D617">
        <v>0.37057060080239601</v>
      </c>
      <c r="E617">
        <f t="shared" si="13"/>
        <v>0.34072488748224955</v>
      </c>
      <c r="F617" t="s">
        <v>1381</v>
      </c>
      <c r="G617">
        <v>0.12626262626262599</v>
      </c>
      <c r="H617">
        <v>0.37913700761958302</v>
      </c>
      <c r="I617">
        <f t="shared" si="12"/>
        <v>0.33302638287770336</v>
      </c>
      <c r="J617">
        <f>Table1[[#This Row],[Flux Over representation]]-Table1[[#This Row],[Untreated Over representation]]</f>
        <v>-7.6985046045461858E-3</v>
      </c>
    </row>
    <row r="618" spans="1:10" x14ac:dyDescent="0.3">
      <c r="A618" t="s">
        <v>1382</v>
      </c>
      <c r="B618" t="s">
        <v>1383</v>
      </c>
      <c r="C618">
        <v>0.28248587570621397</v>
      </c>
      <c r="D618">
        <v>0.33525116547258799</v>
      </c>
      <c r="E618">
        <f t="shared" si="13"/>
        <v>0.84260967536982834</v>
      </c>
      <c r="F618" t="s">
        <v>1383</v>
      </c>
      <c r="G618">
        <v>0.28248587570621397</v>
      </c>
      <c r="H618">
        <v>0.33845547015856903</v>
      </c>
      <c r="I618">
        <f t="shared" si="12"/>
        <v>0.83463232422825706</v>
      </c>
      <c r="J618">
        <f>Table1[[#This Row],[Flux Over representation]]-Table1[[#This Row],[Untreated Over representation]]</f>
        <v>-7.9773511415712761E-3</v>
      </c>
    </row>
    <row r="619" spans="1:10" x14ac:dyDescent="0.3">
      <c r="A619" t="s">
        <v>1384</v>
      </c>
      <c r="B619" t="s">
        <v>1385</v>
      </c>
      <c r="C619">
        <v>0.142247510668563</v>
      </c>
      <c r="D619">
        <v>0.31786681505695602</v>
      </c>
      <c r="E619">
        <f t="shared" si="13"/>
        <v>0.44750664092782005</v>
      </c>
      <c r="F619" t="s">
        <v>1385</v>
      </c>
      <c r="G619">
        <v>0.142247510668563</v>
      </c>
      <c r="H619">
        <v>0.32372481853500301</v>
      </c>
      <c r="I619">
        <f t="shared" si="12"/>
        <v>0.43940872779632856</v>
      </c>
      <c r="J619">
        <f>Table1[[#This Row],[Flux Over representation]]-Table1[[#This Row],[Untreated Over representation]]</f>
        <v>-8.0979131314914965E-3</v>
      </c>
    </row>
    <row r="620" spans="1:10" x14ac:dyDescent="0.3">
      <c r="A620" t="s">
        <v>1386</v>
      </c>
      <c r="B620" t="s">
        <v>1387</v>
      </c>
      <c r="C620">
        <v>0.48076923076923</v>
      </c>
      <c r="D620">
        <v>0.451037729598052</v>
      </c>
      <c r="E620">
        <f t="shared" si="13"/>
        <v>1.0659179913788446</v>
      </c>
      <c r="F620" t="s">
        <v>1387</v>
      </c>
      <c r="G620">
        <v>0.48076923076923</v>
      </c>
      <c r="H620">
        <v>0.45452931202114399</v>
      </c>
      <c r="I620">
        <f t="shared" si="12"/>
        <v>1.057729871438666</v>
      </c>
      <c r="J620">
        <f>Table1[[#This Row],[Flux Over representation]]-Table1[[#This Row],[Untreated Over representation]]</f>
        <v>-8.1881199401785398E-3</v>
      </c>
    </row>
    <row r="621" spans="1:10" x14ac:dyDescent="0.3">
      <c r="A621" t="s">
        <v>1388</v>
      </c>
      <c r="B621" t="s">
        <v>1389</v>
      </c>
      <c r="C621">
        <v>0.181488203266787</v>
      </c>
      <c r="D621">
        <v>0.38785266396315998</v>
      </c>
      <c r="E621">
        <f t="shared" si="13"/>
        <v>0.46793078952275952</v>
      </c>
      <c r="F621" t="s">
        <v>1389</v>
      </c>
      <c r="G621">
        <v>0.181488203266787</v>
      </c>
      <c r="H621">
        <v>0.394795761187067</v>
      </c>
      <c r="I621">
        <f t="shared" si="12"/>
        <v>0.4597014991272716</v>
      </c>
      <c r="J621">
        <f>Table1[[#This Row],[Flux Over representation]]-Table1[[#This Row],[Untreated Over representation]]</f>
        <v>-8.2292903954879204E-3</v>
      </c>
    </row>
    <row r="622" spans="1:10" x14ac:dyDescent="0.3">
      <c r="A622" t="s">
        <v>1390</v>
      </c>
      <c r="B622" t="s">
        <v>1391</v>
      </c>
      <c r="C622">
        <v>0.98039215686274495</v>
      </c>
      <c r="D622">
        <v>0.33749056487861501</v>
      </c>
      <c r="E622">
        <f t="shared" si="13"/>
        <v>2.904946860411822</v>
      </c>
      <c r="F622" t="s">
        <v>1391</v>
      </c>
      <c r="G622">
        <v>0.98039215686274495</v>
      </c>
      <c r="H622">
        <v>0.33845547015856903</v>
      </c>
      <c r="I622">
        <f t="shared" si="12"/>
        <v>2.8966651252627815</v>
      </c>
      <c r="J622">
        <f>Table1[[#This Row],[Flux Over representation]]-Table1[[#This Row],[Untreated Over representation]]</f>
        <v>-8.2817351490405144E-3</v>
      </c>
    </row>
    <row r="623" spans="1:10" x14ac:dyDescent="0.3">
      <c r="A623" t="s">
        <v>1392</v>
      </c>
      <c r="B623" t="s">
        <v>1393</v>
      </c>
      <c r="C623">
        <v>0.75757575757575701</v>
      </c>
      <c r="D623">
        <v>0.50052863842241901</v>
      </c>
      <c r="E623">
        <f t="shared" si="13"/>
        <v>1.5135512724376905</v>
      </c>
      <c r="F623" t="s">
        <v>1393</v>
      </c>
      <c r="G623">
        <v>0.75757575757575701</v>
      </c>
      <c r="H623">
        <v>0.50329695963758103</v>
      </c>
      <c r="I623">
        <f t="shared" si="12"/>
        <v>1.5052261752609821</v>
      </c>
      <c r="J623">
        <f>Table1[[#This Row],[Flux Over representation]]-Table1[[#This Row],[Untreated Over representation]]</f>
        <v>-8.3250971767083737E-3</v>
      </c>
    </row>
    <row r="624" spans="1:10" x14ac:dyDescent="0.3">
      <c r="A624" t="s">
        <v>1394</v>
      </c>
      <c r="B624" t="s">
        <v>1395</v>
      </c>
      <c r="C624">
        <v>0.52083333333333304</v>
      </c>
      <c r="D624">
        <v>0.330597451153678</v>
      </c>
      <c r="E624">
        <f t="shared" si="13"/>
        <v>1.5754305773253647</v>
      </c>
      <c r="F624" t="s">
        <v>1395</v>
      </c>
      <c r="G624">
        <v>0.52083333333333304</v>
      </c>
      <c r="H624">
        <v>0.33236990639928199</v>
      </c>
      <c r="I624">
        <f t="shared" si="12"/>
        <v>1.5670291542810333</v>
      </c>
      <c r="J624">
        <f>Table1[[#This Row],[Flux Over representation]]-Table1[[#This Row],[Untreated Over representation]]</f>
        <v>-8.4014230443314464E-3</v>
      </c>
    </row>
    <row r="625" spans="1:10" x14ac:dyDescent="0.3">
      <c r="A625" t="s">
        <v>1396</v>
      </c>
      <c r="B625" t="s">
        <v>1397</v>
      </c>
      <c r="C625">
        <v>0.29197080291970801</v>
      </c>
      <c r="D625">
        <v>0.40620372171071301</v>
      </c>
      <c r="E625">
        <f t="shared" si="13"/>
        <v>0.71877924133753135</v>
      </c>
      <c r="F625" t="s">
        <v>1397</v>
      </c>
      <c r="G625">
        <v>0.29197080291970801</v>
      </c>
      <c r="H625">
        <v>0.41103609212115699</v>
      </c>
      <c r="I625">
        <f t="shared" si="12"/>
        <v>0.71032887018020474</v>
      </c>
      <c r="J625">
        <f>Table1[[#This Row],[Flux Over representation]]-Table1[[#This Row],[Untreated Over representation]]</f>
        <v>-8.4503711573266083E-3</v>
      </c>
    </row>
    <row r="626" spans="1:10" x14ac:dyDescent="0.3">
      <c r="A626" t="s">
        <v>1398</v>
      </c>
      <c r="B626" t="s">
        <v>1399</v>
      </c>
      <c r="C626">
        <v>0.54054054054054002</v>
      </c>
      <c r="D626">
        <v>0.39271091161201399</v>
      </c>
      <c r="E626">
        <f t="shared" si="13"/>
        <v>1.3764337189453422</v>
      </c>
      <c r="F626" t="s">
        <v>1399</v>
      </c>
      <c r="G626">
        <v>0.54054054054054002</v>
      </c>
      <c r="H626">
        <v>0.39518563863473699</v>
      </c>
      <c r="I626">
        <f t="shared" si="12"/>
        <v>1.367814231326741</v>
      </c>
      <c r="J626">
        <f>Table1[[#This Row],[Flux Over representation]]-Table1[[#This Row],[Untreated Over representation]]</f>
        <v>-8.619487618601207E-3</v>
      </c>
    </row>
    <row r="627" spans="1:10" x14ac:dyDescent="0.3">
      <c r="A627" t="s">
        <v>1400</v>
      </c>
      <c r="B627" t="s">
        <v>1401</v>
      </c>
      <c r="C627">
        <v>0.111358574610244</v>
      </c>
      <c r="D627">
        <v>0.266683394401525</v>
      </c>
      <c r="E627">
        <f t="shared" si="13"/>
        <v>0.41756846113402857</v>
      </c>
      <c r="F627" t="s">
        <v>1401</v>
      </c>
      <c r="G627">
        <v>0.111358574610244</v>
      </c>
      <c r="H627">
        <v>0.27250634946778601</v>
      </c>
      <c r="I627">
        <f t="shared" si="12"/>
        <v>0.40864579789693345</v>
      </c>
      <c r="J627">
        <f>Table1[[#This Row],[Flux Over representation]]-Table1[[#This Row],[Untreated Over representation]]</f>
        <v>-8.9226632370951187E-3</v>
      </c>
    </row>
    <row r="628" spans="1:10" x14ac:dyDescent="0.3">
      <c r="A628" t="s">
        <v>1402</v>
      </c>
      <c r="B628" t="s">
        <v>1403</v>
      </c>
      <c r="C628">
        <v>7.5528700906344406E-2</v>
      </c>
      <c r="D628">
        <v>0.316837519165235</v>
      </c>
      <c r="E628">
        <f t="shared" si="13"/>
        <v>0.23838307125159372</v>
      </c>
      <c r="F628" t="s">
        <v>1403</v>
      </c>
      <c r="G628">
        <v>7.5528700906344406E-2</v>
      </c>
      <c r="H628">
        <v>0.32928933317251302</v>
      </c>
      <c r="I628">
        <f t="shared" si="12"/>
        <v>0.22936880517406649</v>
      </c>
      <c r="J628">
        <f>Table1[[#This Row],[Flux Over representation]]-Table1[[#This Row],[Untreated Over representation]]</f>
        <v>-9.0142660775272276E-3</v>
      </c>
    </row>
    <row r="629" spans="1:10" x14ac:dyDescent="0.3">
      <c r="A629" t="s">
        <v>1404</v>
      </c>
      <c r="B629" t="s">
        <v>1405</v>
      </c>
      <c r="C629">
        <v>0.202839756592292</v>
      </c>
      <c r="D629">
        <v>0.36353251628183503</v>
      </c>
      <c r="E629">
        <f t="shared" si="13"/>
        <v>0.55796867544865469</v>
      </c>
      <c r="F629" t="s">
        <v>1405</v>
      </c>
      <c r="G629">
        <v>0.202839756592292</v>
      </c>
      <c r="H629">
        <v>0.36973595667106501</v>
      </c>
      <c r="I629">
        <f t="shared" si="12"/>
        <v>0.54860706115404423</v>
      </c>
      <c r="J629">
        <f>Table1[[#This Row],[Flux Over representation]]-Table1[[#This Row],[Untreated Over representation]]</f>
        <v>-9.3616142946104652E-3</v>
      </c>
    </row>
    <row r="630" spans="1:10" x14ac:dyDescent="0.3">
      <c r="A630" t="s">
        <v>1406</v>
      </c>
      <c r="B630" t="s">
        <v>1407</v>
      </c>
      <c r="C630">
        <v>0.17211703958691901</v>
      </c>
      <c r="D630">
        <v>0.375132915686549</v>
      </c>
      <c r="E630">
        <f t="shared" si="13"/>
        <v>0.45881614859607628</v>
      </c>
      <c r="F630" t="s">
        <v>1407</v>
      </c>
      <c r="G630">
        <v>0.17211703958691901</v>
      </c>
      <c r="H630">
        <v>0.38320725102164099</v>
      </c>
      <c r="I630">
        <f t="shared" si="12"/>
        <v>0.4491487025051073</v>
      </c>
      <c r="J630">
        <f>Table1[[#This Row],[Flux Over representation]]-Table1[[#This Row],[Untreated Over representation]]</f>
        <v>-9.6674460909689786E-3</v>
      </c>
    </row>
    <row r="631" spans="1:10" x14ac:dyDescent="0.3">
      <c r="A631" t="s">
        <v>1408</v>
      </c>
      <c r="B631" t="s">
        <v>1409</v>
      </c>
      <c r="C631">
        <v>0.13123359580052399</v>
      </c>
      <c r="D631">
        <v>0.34856877981468498</v>
      </c>
      <c r="E631">
        <f t="shared" si="13"/>
        <v>0.37649268494526028</v>
      </c>
      <c r="F631" t="s">
        <v>1409</v>
      </c>
      <c r="G631">
        <v>0.13123359580052399</v>
      </c>
      <c r="H631">
        <v>0.357940549709651</v>
      </c>
      <c r="I631">
        <f t="shared" si="12"/>
        <v>0.36663517421252256</v>
      </c>
      <c r="J631">
        <f>Table1[[#This Row],[Flux Over representation]]-Table1[[#This Row],[Untreated Over representation]]</f>
        <v>-9.8575107327377176E-3</v>
      </c>
    </row>
    <row r="632" spans="1:10" x14ac:dyDescent="0.3">
      <c r="A632" t="s">
        <v>1410</v>
      </c>
      <c r="B632" t="s">
        <v>1411</v>
      </c>
      <c r="C632">
        <v>0.11086474501108599</v>
      </c>
      <c r="D632">
        <v>0.282305963408439</v>
      </c>
      <c r="E632">
        <f t="shared" si="13"/>
        <v>0.39271131106319346</v>
      </c>
      <c r="F632" t="s">
        <v>1411</v>
      </c>
      <c r="G632">
        <v>0.11086474501108599</v>
      </c>
      <c r="H632">
        <v>0.28959954466023502</v>
      </c>
      <c r="I632">
        <f t="shared" si="12"/>
        <v>0.38282085402155974</v>
      </c>
      <c r="J632">
        <f>Table1[[#This Row],[Flux Over representation]]-Table1[[#This Row],[Untreated Over representation]]</f>
        <v>-9.8904570416337156E-3</v>
      </c>
    </row>
    <row r="633" spans="1:10" x14ac:dyDescent="0.3">
      <c r="A633" t="s">
        <v>1412</v>
      </c>
      <c r="B633" t="s">
        <v>1413</v>
      </c>
      <c r="C633">
        <v>0.100300902708124</v>
      </c>
      <c r="D633">
        <v>0.34541205679380399</v>
      </c>
      <c r="E633">
        <f t="shared" si="13"/>
        <v>0.29038043326900798</v>
      </c>
      <c r="F633" t="s">
        <v>1413</v>
      </c>
      <c r="G633">
        <v>0.100300902708124</v>
      </c>
      <c r="H633">
        <v>0.35779038091823701</v>
      </c>
      <c r="I633">
        <f t="shared" si="12"/>
        <v>0.2803342629019559</v>
      </c>
      <c r="J633">
        <f>Table1[[#This Row],[Flux Over representation]]-Table1[[#This Row],[Untreated Over representation]]</f>
        <v>-1.0046170367052076E-2</v>
      </c>
    </row>
    <row r="634" spans="1:10" x14ac:dyDescent="0.3">
      <c r="A634" t="s">
        <v>1414</v>
      </c>
      <c r="B634" t="s">
        <v>1415</v>
      </c>
      <c r="C634">
        <v>9.5147478591817297E-2</v>
      </c>
      <c r="D634">
        <v>0.253766716978087</v>
      </c>
      <c r="E634">
        <f t="shared" si="13"/>
        <v>0.37494073188499882</v>
      </c>
      <c r="F634" t="s">
        <v>1415</v>
      </c>
      <c r="G634">
        <v>9.5147478591817297E-2</v>
      </c>
      <c r="H634">
        <v>0.26089884410942599</v>
      </c>
      <c r="I634">
        <f t="shared" si="12"/>
        <v>0.36469106989186434</v>
      </c>
      <c r="J634">
        <f>Table1[[#This Row],[Flux Over representation]]-Table1[[#This Row],[Untreated Over representation]]</f>
        <v>-1.0249661993134485E-2</v>
      </c>
    </row>
    <row r="635" spans="1:10" x14ac:dyDescent="0.3">
      <c r="A635" t="s">
        <v>1416</v>
      </c>
      <c r="B635" t="s">
        <v>1417</v>
      </c>
      <c r="C635">
        <v>0.35971223021582699</v>
      </c>
      <c r="D635">
        <v>0.35032990707753198</v>
      </c>
      <c r="E635">
        <f t="shared" si="13"/>
        <v>1.0267813936199817</v>
      </c>
      <c r="F635" t="s">
        <v>1417</v>
      </c>
      <c r="G635">
        <v>0.35971223021582699</v>
      </c>
      <c r="H635">
        <v>0.353862314871279</v>
      </c>
      <c r="I635">
        <f t="shared" si="12"/>
        <v>1.0165316144124472</v>
      </c>
      <c r="J635">
        <f>Table1[[#This Row],[Flux Over representation]]-Table1[[#This Row],[Untreated Over representation]]</f>
        <v>-1.0249779207534448E-2</v>
      </c>
    </row>
    <row r="636" spans="1:10" x14ac:dyDescent="0.3">
      <c r="A636" t="s">
        <v>1418</v>
      </c>
      <c r="B636" t="s">
        <v>1419</v>
      </c>
      <c r="C636">
        <v>0.131406044678055</v>
      </c>
      <c r="D636">
        <v>0.273515227010517</v>
      </c>
      <c r="E636">
        <f t="shared" si="13"/>
        <v>0.48043411006511266</v>
      </c>
      <c r="F636" t="s">
        <v>1419</v>
      </c>
      <c r="G636">
        <v>0.131406044678055</v>
      </c>
      <c r="H636">
        <v>0.27989638755406299</v>
      </c>
      <c r="I636">
        <f t="shared" si="12"/>
        <v>0.46948103127152169</v>
      </c>
      <c r="J636">
        <f>Table1[[#This Row],[Flux Over representation]]-Table1[[#This Row],[Untreated Over representation]]</f>
        <v>-1.0953078793590976E-2</v>
      </c>
    </row>
    <row r="637" spans="1:10" x14ac:dyDescent="0.3">
      <c r="A637" t="s">
        <v>1420</v>
      </c>
      <c r="B637" t="s">
        <v>1421</v>
      </c>
      <c r="C637">
        <v>0.28409090909090901</v>
      </c>
      <c r="D637">
        <v>0.32686286641662798</v>
      </c>
      <c r="E637">
        <f t="shared" si="13"/>
        <v>0.86914403035552923</v>
      </c>
      <c r="F637" t="s">
        <v>1421</v>
      </c>
      <c r="G637">
        <v>0.28409090909090901</v>
      </c>
      <c r="H637">
        <v>0.331085798056588</v>
      </c>
      <c r="I637">
        <f t="shared" si="12"/>
        <v>0.85805827600721551</v>
      </c>
      <c r="J637">
        <f>Table1[[#This Row],[Flux Over representation]]-Table1[[#This Row],[Untreated Over representation]]</f>
        <v>-1.1085754348313714E-2</v>
      </c>
    </row>
    <row r="638" spans="1:10" x14ac:dyDescent="0.3">
      <c r="A638" t="s">
        <v>1422</v>
      </c>
      <c r="B638" t="s">
        <v>1423</v>
      </c>
      <c r="C638">
        <v>0.59171597633136097</v>
      </c>
      <c r="D638">
        <v>0.32519622202571002</v>
      </c>
      <c r="E638">
        <f t="shared" si="13"/>
        <v>1.819565961269316</v>
      </c>
      <c r="F638" t="s">
        <v>1423</v>
      </c>
      <c r="G638">
        <v>0.59171597633136097</v>
      </c>
      <c r="H638">
        <v>0.32723707032273802</v>
      </c>
      <c r="I638">
        <f t="shared" si="12"/>
        <v>1.8082180473861971</v>
      </c>
      <c r="J638">
        <f>Table1[[#This Row],[Flux Over representation]]-Table1[[#This Row],[Untreated Over representation]]</f>
        <v>-1.1347913883118954E-2</v>
      </c>
    </row>
    <row r="639" spans="1:10" x14ac:dyDescent="0.3">
      <c r="A639" t="s">
        <v>1424</v>
      </c>
      <c r="B639" t="s">
        <v>1425</v>
      </c>
      <c r="C639">
        <v>0.11148272017837201</v>
      </c>
      <c r="D639">
        <v>0.26380639337747602</v>
      </c>
      <c r="E639">
        <f t="shared" si="13"/>
        <v>0.42259294307114575</v>
      </c>
      <c r="F639" t="s">
        <v>1425</v>
      </c>
      <c r="G639">
        <v>0.11148272017837201</v>
      </c>
      <c r="H639">
        <v>0.27110141768434198</v>
      </c>
      <c r="I639">
        <f t="shared" si="12"/>
        <v>0.41122145775046204</v>
      </c>
      <c r="J639">
        <f>Table1[[#This Row],[Flux Over representation]]-Table1[[#This Row],[Untreated Over representation]]</f>
        <v>-1.1371485320683716E-2</v>
      </c>
    </row>
    <row r="640" spans="1:10" x14ac:dyDescent="0.3">
      <c r="A640" t="s">
        <v>1426</v>
      </c>
      <c r="B640" t="s">
        <v>1427</v>
      </c>
      <c r="C640">
        <v>0.66666666666666596</v>
      </c>
      <c r="D640">
        <v>0.37647024383826599</v>
      </c>
      <c r="E640">
        <f t="shared" si="13"/>
        <v>1.770834953301303</v>
      </c>
      <c r="F640" t="s">
        <v>1427</v>
      </c>
      <c r="G640">
        <v>0.66666666666666596</v>
      </c>
      <c r="H640">
        <v>0.37891164862451698</v>
      </c>
      <c r="I640">
        <f t="shared" si="12"/>
        <v>1.7594251036797768</v>
      </c>
      <c r="J640">
        <f>Table1[[#This Row],[Flux Over representation]]-Table1[[#This Row],[Untreated Over representation]]</f>
        <v>-1.1409849621526247E-2</v>
      </c>
    </row>
    <row r="641" spans="1:10" x14ac:dyDescent="0.3">
      <c r="A641" t="s">
        <v>1428</v>
      </c>
      <c r="B641" t="s">
        <v>1429</v>
      </c>
      <c r="C641">
        <v>0.31446540880503099</v>
      </c>
      <c r="D641">
        <v>0.40065668527359899</v>
      </c>
      <c r="E641">
        <f t="shared" si="13"/>
        <v>0.78487498240617148</v>
      </c>
      <c r="F641" t="s">
        <v>1429</v>
      </c>
      <c r="G641">
        <v>0.31446540880503099</v>
      </c>
      <c r="H641">
        <v>0.40686649861513302</v>
      </c>
      <c r="I641">
        <f t="shared" si="12"/>
        <v>0.77289580212523978</v>
      </c>
      <c r="J641">
        <f>Table1[[#This Row],[Flux Over representation]]-Table1[[#This Row],[Untreated Over representation]]</f>
        <v>-1.1979180280931701E-2</v>
      </c>
    </row>
    <row r="642" spans="1:10" x14ac:dyDescent="0.3">
      <c r="A642" t="s">
        <v>1430</v>
      </c>
      <c r="B642" t="s">
        <v>1431</v>
      </c>
      <c r="C642">
        <v>0.42553191489361702</v>
      </c>
      <c r="D642">
        <v>0.45525150573421702</v>
      </c>
      <c r="E642">
        <f t="shared" si="13"/>
        <v>0.93471830303412384</v>
      </c>
      <c r="F642" t="s">
        <v>1431</v>
      </c>
      <c r="G642">
        <v>0.42553191489361702</v>
      </c>
      <c r="H642">
        <v>0.46138176876117598</v>
      </c>
      <c r="I642">
        <f t="shared" ref="I642:I700" si="14">G642/H642</f>
        <v>0.92229893703035359</v>
      </c>
      <c r="J642">
        <f>Table1[[#This Row],[Flux Over representation]]-Table1[[#This Row],[Untreated Over representation]]</f>
        <v>-1.2419366003770249E-2</v>
      </c>
    </row>
    <row r="643" spans="1:10" x14ac:dyDescent="0.3">
      <c r="A643" t="s">
        <v>1432</v>
      </c>
      <c r="B643" t="s">
        <v>1433</v>
      </c>
      <c r="C643">
        <v>0.418410041841004</v>
      </c>
      <c r="D643">
        <v>0.41125392637372898</v>
      </c>
      <c r="E643">
        <f t="shared" si="13"/>
        <v>1.0174007225423347</v>
      </c>
      <c r="F643" t="s">
        <v>1433</v>
      </c>
      <c r="G643">
        <v>0.418410041841004</v>
      </c>
      <c r="H643">
        <v>0.41648641068009101</v>
      </c>
      <c r="I643">
        <f t="shared" si="14"/>
        <v>1.0046187129077557</v>
      </c>
      <c r="J643">
        <f>Table1[[#This Row],[Flux Over representation]]-Table1[[#This Row],[Untreated Over representation]]</f>
        <v>-1.2782009634578984E-2</v>
      </c>
    </row>
    <row r="644" spans="1:10" x14ac:dyDescent="0.3">
      <c r="A644" t="s">
        <v>1434</v>
      </c>
      <c r="B644" t="s">
        <v>1435</v>
      </c>
      <c r="C644">
        <v>0.31446540880503099</v>
      </c>
      <c r="D644">
        <v>0.29955301488616298</v>
      </c>
      <c r="E644">
        <f t="shared" si="13"/>
        <v>1.0497821526668161</v>
      </c>
      <c r="F644" t="s">
        <v>1435</v>
      </c>
      <c r="G644">
        <v>0.31446540880503099</v>
      </c>
      <c r="H644">
        <v>0.30337555123061499</v>
      </c>
      <c r="I644">
        <f t="shared" si="14"/>
        <v>1.0365548823213704</v>
      </c>
      <c r="J644">
        <f>Table1[[#This Row],[Flux Over representation]]-Table1[[#This Row],[Untreated Over representation]]</f>
        <v>-1.3227270345445685E-2</v>
      </c>
    </row>
    <row r="645" spans="1:10" x14ac:dyDescent="0.3">
      <c r="A645" t="s">
        <v>1436</v>
      </c>
      <c r="B645" t="s">
        <v>1437</v>
      </c>
      <c r="C645">
        <v>0.15432098765432001</v>
      </c>
      <c r="D645">
        <v>0.37879851994748998</v>
      </c>
      <c r="E645">
        <f t="shared" si="13"/>
        <v>0.40739596257058336</v>
      </c>
      <c r="F645" t="s">
        <v>1437</v>
      </c>
      <c r="G645">
        <v>0.15432098765432001</v>
      </c>
      <c r="H645">
        <v>0.39154598153797998</v>
      </c>
      <c r="I645">
        <f t="shared" si="14"/>
        <v>0.39413247723333067</v>
      </c>
      <c r="J645">
        <f>Table1[[#This Row],[Flux Over representation]]-Table1[[#This Row],[Untreated Over representation]]</f>
        <v>-1.326348533725269E-2</v>
      </c>
    </row>
    <row r="646" spans="1:10" x14ac:dyDescent="0.3">
      <c r="A646" t="s">
        <v>1438</v>
      </c>
      <c r="B646" t="s">
        <v>1439</v>
      </c>
      <c r="C646">
        <v>0.82644628099173501</v>
      </c>
      <c r="D646">
        <v>0.32785249526742599</v>
      </c>
      <c r="E646">
        <f t="shared" si="13"/>
        <v>2.5207869176582323</v>
      </c>
      <c r="F646" t="s">
        <v>1439</v>
      </c>
      <c r="G646">
        <v>0.82644628099173501</v>
      </c>
      <c r="H646">
        <v>0.329601261591774</v>
      </c>
      <c r="I646">
        <f t="shared" si="14"/>
        <v>2.5074123715440324</v>
      </c>
      <c r="J646">
        <f>Table1[[#This Row],[Flux Over representation]]-Table1[[#This Row],[Untreated Over representation]]</f>
        <v>-1.3374546114199859E-2</v>
      </c>
    </row>
    <row r="647" spans="1:10" x14ac:dyDescent="0.3">
      <c r="A647" t="s">
        <v>1440</v>
      </c>
      <c r="B647" t="s">
        <v>1441</v>
      </c>
      <c r="C647">
        <v>0.32467532467532401</v>
      </c>
      <c r="D647">
        <v>0.28299221375177203</v>
      </c>
      <c r="E647">
        <f t="shared" si="13"/>
        <v>1.1472941971474682</v>
      </c>
      <c r="F647" t="s">
        <v>1441</v>
      </c>
      <c r="G647">
        <v>0.32467532467532401</v>
      </c>
      <c r="H647">
        <v>0.28636873672448399</v>
      </c>
      <c r="I647">
        <f t="shared" si="14"/>
        <v>1.1337666547996643</v>
      </c>
      <c r="J647">
        <f>Table1[[#This Row],[Flux Over representation]]-Table1[[#This Row],[Untreated Over representation]]</f>
        <v>-1.3527542347803845E-2</v>
      </c>
    </row>
    <row r="648" spans="1:10" x14ac:dyDescent="0.3">
      <c r="A648" t="s">
        <v>1442</v>
      </c>
      <c r="B648" t="s">
        <v>1443</v>
      </c>
      <c r="C648">
        <v>0.100959111559818</v>
      </c>
      <c r="D648">
        <v>0.25700582420780299</v>
      </c>
      <c r="E648">
        <f t="shared" si="13"/>
        <v>0.39282810757699849</v>
      </c>
      <c r="F648" t="s">
        <v>1443</v>
      </c>
      <c r="G648">
        <v>0.100959111559818</v>
      </c>
      <c r="H648">
        <v>0.266410060846135</v>
      </c>
      <c r="I648">
        <f t="shared" si="14"/>
        <v>0.37896133216277778</v>
      </c>
      <c r="J648">
        <f>Table1[[#This Row],[Flux Over representation]]-Table1[[#This Row],[Untreated Over representation]]</f>
        <v>-1.3866775414220711E-2</v>
      </c>
    </row>
    <row r="649" spans="1:10" x14ac:dyDescent="0.3">
      <c r="A649" t="s">
        <v>1444</v>
      </c>
      <c r="B649" t="s">
        <v>1445</v>
      </c>
      <c r="C649">
        <v>0.316455696202531</v>
      </c>
      <c r="D649">
        <v>0.33662986632477498</v>
      </c>
      <c r="E649">
        <f t="shared" si="13"/>
        <v>0.94007017160271733</v>
      </c>
      <c r="F649" t="s">
        <v>1445</v>
      </c>
      <c r="G649">
        <v>0.316455696202531</v>
      </c>
      <c r="H649">
        <v>0.34172441108165003</v>
      </c>
      <c r="I649">
        <f t="shared" si="14"/>
        <v>0.92605528297162987</v>
      </c>
      <c r="J649">
        <f>Table1[[#This Row],[Flux Over representation]]-Table1[[#This Row],[Untreated Over representation]]</f>
        <v>-1.4014888631087463E-2</v>
      </c>
    </row>
    <row r="650" spans="1:10" x14ac:dyDescent="0.3">
      <c r="A650" t="s">
        <v>1446</v>
      </c>
      <c r="B650" t="s">
        <v>1447</v>
      </c>
      <c r="C650">
        <v>1.4354066985645899</v>
      </c>
      <c r="D650">
        <v>0.44898682577979898</v>
      </c>
      <c r="E650">
        <f t="shared" si="13"/>
        <v>3.1969906824583991</v>
      </c>
      <c r="F650" t="s">
        <v>1447</v>
      </c>
      <c r="G650">
        <v>1.4354066985645899</v>
      </c>
      <c r="H650">
        <v>0.45106136166157101</v>
      </c>
      <c r="I650">
        <f t="shared" si="14"/>
        <v>3.1822869803722362</v>
      </c>
      <c r="J650">
        <f>Table1[[#This Row],[Flux Over representation]]-Table1[[#This Row],[Untreated Over representation]]</f>
        <v>-1.4703702086162895E-2</v>
      </c>
    </row>
    <row r="651" spans="1:10" x14ac:dyDescent="0.3">
      <c r="A651" t="s">
        <v>1448</v>
      </c>
      <c r="B651" t="s">
        <v>1449</v>
      </c>
      <c r="C651">
        <v>0.29368575624082199</v>
      </c>
      <c r="D651">
        <v>0.36637138409893</v>
      </c>
      <c r="E651">
        <f t="shared" si="13"/>
        <v>0.80160670016061908</v>
      </c>
      <c r="F651" t="s">
        <v>1449</v>
      </c>
      <c r="G651">
        <v>0.29368575624082199</v>
      </c>
      <c r="H651">
        <v>0.37336708545091601</v>
      </c>
      <c r="I651">
        <f t="shared" si="14"/>
        <v>0.78658716229936887</v>
      </c>
      <c r="J651">
        <f>Table1[[#This Row],[Flux Over representation]]-Table1[[#This Row],[Untreated Over representation]]</f>
        <v>-1.501953786125021E-2</v>
      </c>
    </row>
    <row r="652" spans="1:10" x14ac:dyDescent="0.3">
      <c r="A652" t="s">
        <v>1450</v>
      </c>
      <c r="B652" t="s">
        <v>1451</v>
      </c>
      <c r="C652">
        <v>0.32786885245901598</v>
      </c>
      <c r="D652">
        <v>0.31252191134104101</v>
      </c>
      <c r="E652">
        <f t="shared" si="13"/>
        <v>1.0491067683930408</v>
      </c>
      <c r="F652" t="s">
        <v>1451</v>
      </c>
      <c r="G652">
        <v>0.32786885245901598</v>
      </c>
      <c r="H652">
        <v>0.31732873683409202</v>
      </c>
      <c r="I652">
        <f t="shared" si="14"/>
        <v>1.033215131191962</v>
      </c>
      <c r="J652">
        <f>Table1[[#This Row],[Flux Over representation]]-Table1[[#This Row],[Untreated Over representation]]</f>
        <v>-1.589163720107889E-2</v>
      </c>
    </row>
    <row r="653" spans="1:10" x14ac:dyDescent="0.3">
      <c r="A653" t="s">
        <v>1452</v>
      </c>
      <c r="B653" t="s">
        <v>1453</v>
      </c>
      <c r="C653">
        <v>0.348432055749128</v>
      </c>
      <c r="D653">
        <v>0.36772068993205498</v>
      </c>
      <c r="E653">
        <f t="shared" si="13"/>
        <v>0.94754542044808243</v>
      </c>
      <c r="F653" t="s">
        <v>1453</v>
      </c>
      <c r="G653">
        <v>0.348432055749128</v>
      </c>
      <c r="H653">
        <v>0.37400628335844799</v>
      </c>
      <c r="I653">
        <f t="shared" si="14"/>
        <v>0.93162086107304876</v>
      </c>
      <c r="J653">
        <f>Table1[[#This Row],[Flux Over representation]]-Table1[[#This Row],[Untreated Over representation]]</f>
        <v>-1.5924559375033676E-2</v>
      </c>
    </row>
    <row r="654" spans="1:10" x14ac:dyDescent="0.3">
      <c r="A654" t="s">
        <v>1454</v>
      </c>
      <c r="B654" t="s">
        <v>1455</v>
      </c>
      <c r="C654">
        <v>0.167224080267558</v>
      </c>
      <c r="D654">
        <v>0.271442708295416</v>
      </c>
      <c r="E654">
        <f t="shared" si="13"/>
        <v>0.61605663057843141</v>
      </c>
      <c r="F654" t="s">
        <v>1455</v>
      </c>
      <c r="G654">
        <v>0.167224080267558</v>
      </c>
      <c r="H654">
        <v>0.27865417907555601</v>
      </c>
      <c r="I654">
        <f t="shared" si="14"/>
        <v>0.60011330467868507</v>
      </c>
      <c r="J654">
        <f>Table1[[#This Row],[Flux Over representation]]-Table1[[#This Row],[Untreated Over representation]]</f>
        <v>-1.5943325899746341E-2</v>
      </c>
    </row>
    <row r="655" spans="1:10" x14ac:dyDescent="0.3">
      <c r="A655" t="s">
        <v>1456</v>
      </c>
      <c r="B655" t="s">
        <v>1457</v>
      </c>
      <c r="C655">
        <v>0.266666666666666</v>
      </c>
      <c r="D655">
        <v>0.354784813537669</v>
      </c>
      <c r="E655">
        <f t="shared" si="13"/>
        <v>0.7516293158313353</v>
      </c>
      <c r="F655" t="s">
        <v>1457</v>
      </c>
      <c r="G655">
        <v>0.266666666666666</v>
      </c>
      <c r="H655">
        <v>0.36254082974142698</v>
      </c>
      <c r="I655">
        <f t="shared" si="14"/>
        <v>0.73554933621368723</v>
      </c>
      <c r="J655">
        <f>Table1[[#This Row],[Flux Over representation]]-Table1[[#This Row],[Untreated Over representation]]</f>
        <v>-1.6079979617648066E-2</v>
      </c>
    </row>
    <row r="656" spans="1:10" x14ac:dyDescent="0.3">
      <c r="A656" t="s">
        <v>1458</v>
      </c>
      <c r="B656" t="s">
        <v>1459</v>
      </c>
      <c r="C656">
        <v>0.35460992907801397</v>
      </c>
      <c r="D656">
        <v>0.29442362086264101</v>
      </c>
      <c r="E656">
        <f t="shared" si="13"/>
        <v>1.2044207867528809</v>
      </c>
      <c r="F656" t="s">
        <v>1459</v>
      </c>
      <c r="G656">
        <v>0.35460992907801397</v>
      </c>
      <c r="H656">
        <v>0.29873468323771701</v>
      </c>
      <c r="I656">
        <f t="shared" si="14"/>
        <v>1.1870397010307452</v>
      </c>
      <c r="J656">
        <f>Table1[[#This Row],[Flux Over representation]]-Table1[[#This Row],[Untreated Over representation]]</f>
        <v>-1.7381085722135703E-2</v>
      </c>
    </row>
    <row r="657" spans="1:10" x14ac:dyDescent="0.3">
      <c r="A657" t="s">
        <v>1460</v>
      </c>
      <c r="B657" t="s">
        <v>1461</v>
      </c>
      <c r="C657">
        <v>0.224215246636771</v>
      </c>
      <c r="D657">
        <v>0.35923126175089398</v>
      </c>
      <c r="E657">
        <f t="shared" si="13"/>
        <v>0.62415293575493791</v>
      </c>
      <c r="F657" t="s">
        <v>1461</v>
      </c>
      <c r="G657">
        <v>0.224215246636771</v>
      </c>
      <c r="H657">
        <v>0.37001603432957703</v>
      </c>
      <c r="I657">
        <f t="shared" si="14"/>
        <v>0.60596089313540458</v>
      </c>
      <c r="J657">
        <f>Table1[[#This Row],[Flux Over representation]]-Table1[[#This Row],[Untreated Over representation]]</f>
        <v>-1.8192042619533333E-2</v>
      </c>
    </row>
    <row r="658" spans="1:10" x14ac:dyDescent="0.3">
      <c r="A658" t="s">
        <v>1462</v>
      </c>
      <c r="B658" t="s">
        <v>1463</v>
      </c>
      <c r="C658">
        <v>0.15220700152207001</v>
      </c>
      <c r="D658">
        <v>0.27437703276172998</v>
      </c>
      <c r="E658">
        <f t="shared" si="13"/>
        <v>0.55473667015798345</v>
      </c>
      <c r="F658" t="s">
        <v>1463</v>
      </c>
      <c r="G658">
        <v>0.15220700152207001</v>
      </c>
      <c r="H658">
        <v>0.28399515028897299</v>
      </c>
      <c r="I658">
        <f t="shared" si="14"/>
        <v>0.5359492983144083</v>
      </c>
      <c r="J658">
        <f>Table1[[#This Row],[Flux Over representation]]-Table1[[#This Row],[Untreated Over representation]]</f>
        <v>-1.8787371843575151E-2</v>
      </c>
    </row>
    <row r="659" spans="1:10" x14ac:dyDescent="0.3">
      <c r="A659" t="s">
        <v>1464</v>
      </c>
      <c r="B659" t="s">
        <v>1465</v>
      </c>
      <c r="C659">
        <v>0.21598272138228899</v>
      </c>
      <c r="D659">
        <v>0.41147073029349301</v>
      </c>
      <c r="E659">
        <f t="shared" si="13"/>
        <v>0.52490421670633358</v>
      </c>
      <c r="F659" t="s">
        <v>1465</v>
      </c>
      <c r="G659">
        <v>0.21598272138228899</v>
      </c>
      <c r="H659">
        <v>0.42722803838169499</v>
      </c>
      <c r="I659">
        <f t="shared" si="14"/>
        <v>0.50554435097568495</v>
      </c>
      <c r="J659">
        <f>Table1[[#This Row],[Flux Over representation]]-Table1[[#This Row],[Untreated Over representation]]</f>
        <v>-1.9359865730648629E-2</v>
      </c>
    </row>
    <row r="660" spans="1:10" x14ac:dyDescent="0.3">
      <c r="A660" t="s">
        <v>1466</v>
      </c>
      <c r="B660" t="s">
        <v>1467</v>
      </c>
      <c r="C660">
        <v>0.44052863436123302</v>
      </c>
      <c r="D660">
        <v>0.36575723847144898</v>
      </c>
      <c r="E660">
        <f t="shared" si="13"/>
        <v>1.2044290256626615</v>
      </c>
      <c r="F660" t="s">
        <v>1467</v>
      </c>
      <c r="G660">
        <v>0.44052863436123302</v>
      </c>
      <c r="H660">
        <v>0.371925596168308</v>
      </c>
      <c r="I660">
        <f t="shared" si="14"/>
        <v>1.1844536619681318</v>
      </c>
      <c r="J660">
        <f>Table1[[#This Row],[Flux Over representation]]-Table1[[#This Row],[Untreated Over representation]]</f>
        <v>-1.997536369452968E-2</v>
      </c>
    </row>
    <row r="661" spans="1:10" x14ac:dyDescent="0.3">
      <c r="A661" t="s">
        <v>1468</v>
      </c>
      <c r="B661" t="s">
        <v>1469</v>
      </c>
      <c r="C661">
        <v>0.21052631578947301</v>
      </c>
      <c r="D661">
        <v>0.30138975369002502</v>
      </c>
      <c r="E661">
        <f t="shared" si="13"/>
        <v>0.69851849046599068</v>
      </c>
      <c r="F661" t="s">
        <v>1469</v>
      </c>
      <c r="G661">
        <v>0.21052631578947301</v>
      </c>
      <c r="H661">
        <v>0.31054659870377899</v>
      </c>
      <c r="I661">
        <f t="shared" si="14"/>
        <v>0.67792182129255163</v>
      </c>
      <c r="J661">
        <f>Table1[[#This Row],[Flux Over representation]]-Table1[[#This Row],[Untreated Over representation]]</f>
        <v>-2.0596669173439053E-2</v>
      </c>
    </row>
    <row r="662" spans="1:10" x14ac:dyDescent="0.3">
      <c r="A662" t="s">
        <v>1470</v>
      </c>
      <c r="B662" t="s">
        <v>1471</v>
      </c>
      <c r="C662">
        <v>0.12883435582822</v>
      </c>
      <c r="D662">
        <v>0.28710586483488598</v>
      </c>
      <c r="E662">
        <f t="shared" si="13"/>
        <v>0.44873467110228621</v>
      </c>
      <c r="F662" t="s">
        <v>1471</v>
      </c>
      <c r="G662">
        <v>0.12883435582822</v>
      </c>
      <c r="H662">
        <v>0.30096125673766599</v>
      </c>
      <c r="I662">
        <f t="shared" si="14"/>
        <v>0.4280762156057813</v>
      </c>
      <c r="J662">
        <f>Table1[[#This Row],[Flux Over representation]]-Table1[[#This Row],[Untreated Over representation]]</f>
        <v>-2.0658455496504913E-2</v>
      </c>
    </row>
    <row r="663" spans="1:10" x14ac:dyDescent="0.3">
      <c r="A663" t="s">
        <v>1472</v>
      </c>
      <c r="B663" t="s">
        <v>1473</v>
      </c>
      <c r="C663">
        <v>0.13123359580052399</v>
      </c>
      <c r="D663">
        <v>0.27333600409019299</v>
      </c>
      <c r="E663">
        <f t="shared" si="13"/>
        <v>0.48011822020058759</v>
      </c>
      <c r="F663" t="s">
        <v>1473</v>
      </c>
      <c r="G663">
        <v>0.13123359580052399</v>
      </c>
      <c r="H663">
        <v>0.28562829884004998</v>
      </c>
      <c r="I663">
        <f t="shared" si="14"/>
        <v>0.45945586040833425</v>
      </c>
      <c r="J663">
        <f>Table1[[#This Row],[Flux Over representation]]-Table1[[#This Row],[Untreated Over representation]]</f>
        <v>-2.0662359792253338E-2</v>
      </c>
    </row>
    <row r="664" spans="1:10" x14ac:dyDescent="0.3">
      <c r="A664" t="s">
        <v>1474</v>
      </c>
      <c r="B664" t="s">
        <v>1475</v>
      </c>
      <c r="C664">
        <v>0.18587360594795499</v>
      </c>
      <c r="D664">
        <v>0.35827640194145399</v>
      </c>
      <c r="E664">
        <f t="shared" si="13"/>
        <v>0.51879946583344505</v>
      </c>
      <c r="F664" t="s">
        <v>1475</v>
      </c>
      <c r="G664">
        <v>0.18587360594795499</v>
      </c>
      <c r="H664">
        <v>0.37375177003452897</v>
      </c>
      <c r="I664">
        <f t="shared" si="14"/>
        <v>0.49731832957147759</v>
      </c>
      <c r="J664">
        <f>Table1[[#This Row],[Flux Over representation]]-Table1[[#This Row],[Untreated Over representation]]</f>
        <v>-2.148113626196746E-2</v>
      </c>
    </row>
    <row r="665" spans="1:10" x14ac:dyDescent="0.3">
      <c r="A665" t="s">
        <v>1476</v>
      </c>
      <c r="B665" t="s">
        <v>1477</v>
      </c>
      <c r="C665">
        <v>8.2034454470877705E-2</v>
      </c>
      <c r="D665">
        <v>0.24645044519492401</v>
      </c>
      <c r="E665">
        <f t="shared" si="13"/>
        <v>0.33286389239830561</v>
      </c>
      <c r="F665" t="s">
        <v>1477</v>
      </c>
      <c r="G665">
        <v>8.2034454470877705E-2</v>
      </c>
      <c r="H665">
        <v>0.26439856154886199</v>
      </c>
      <c r="I665">
        <f t="shared" si="14"/>
        <v>0.31026815724834184</v>
      </c>
      <c r="J665">
        <f>Table1[[#This Row],[Flux Over representation]]-Table1[[#This Row],[Untreated Over representation]]</f>
        <v>-2.2595735149963769E-2</v>
      </c>
    </row>
    <row r="666" spans="1:10" x14ac:dyDescent="0.3">
      <c r="A666" t="s">
        <v>1478</v>
      </c>
      <c r="B666" t="s">
        <v>1479</v>
      </c>
      <c r="C666">
        <v>0.12690355329949199</v>
      </c>
      <c r="D666">
        <v>0.295654772770649</v>
      </c>
      <c r="E666">
        <f t="shared" si="13"/>
        <v>0.42922883371795267</v>
      </c>
      <c r="F666" t="s">
        <v>1479</v>
      </c>
      <c r="G666">
        <v>0.12690355329949199</v>
      </c>
      <c r="H666">
        <v>0.31270737404726601</v>
      </c>
      <c r="I666">
        <f t="shared" si="14"/>
        <v>0.40582206827111916</v>
      </c>
      <c r="J666">
        <f>Table1[[#This Row],[Flux Over representation]]-Table1[[#This Row],[Untreated Over representation]]</f>
        <v>-2.3406765446833511E-2</v>
      </c>
    </row>
    <row r="667" spans="1:10" x14ac:dyDescent="0.3">
      <c r="A667" t="s">
        <v>1480</v>
      </c>
      <c r="B667" t="s">
        <v>1481</v>
      </c>
      <c r="C667">
        <v>6.2189054726368098E-2</v>
      </c>
      <c r="D667">
        <v>0.328497929492092</v>
      </c>
      <c r="E667">
        <f t="shared" si="13"/>
        <v>0.18931338417420737</v>
      </c>
      <c r="F667" t="s">
        <v>1481</v>
      </c>
      <c r="G667">
        <v>6.2189054726368098E-2</v>
      </c>
      <c r="H667">
        <v>0.37515761284946297</v>
      </c>
      <c r="I667">
        <f t="shared" si="14"/>
        <v>0.16576780690659285</v>
      </c>
      <c r="J667">
        <f>Table1[[#This Row],[Flux Over representation]]-Table1[[#This Row],[Untreated Over representation]]</f>
        <v>-2.3545577267614526E-2</v>
      </c>
    </row>
    <row r="668" spans="1:10" x14ac:dyDescent="0.3">
      <c r="A668" t="s">
        <v>1482</v>
      </c>
      <c r="B668" t="s">
        <v>1483</v>
      </c>
      <c r="C668">
        <v>0.39682539682539603</v>
      </c>
      <c r="D668">
        <v>0.38035561393700301</v>
      </c>
      <c r="E668">
        <f t="shared" si="13"/>
        <v>1.0433010116977552</v>
      </c>
      <c r="F668" t="s">
        <v>1483</v>
      </c>
      <c r="G668">
        <v>0.39682539682539603</v>
      </c>
      <c r="H668">
        <v>0.38947392964264599</v>
      </c>
      <c r="I668">
        <f t="shared" si="14"/>
        <v>1.0188753768178918</v>
      </c>
      <c r="J668">
        <f>Table1[[#This Row],[Flux Over representation]]-Table1[[#This Row],[Untreated Over representation]]</f>
        <v>-2.4425634879863489E-2</v>
      </c>
    </row>
    <row r="669" spans="1:10" x14ac:dyDescent="0.3">
      <c r="A669" t="s">
        <v>1484</v>
      </c>
      <c r="B669" t="s">
        <v>1485</v>
      </c>
      <c r="C669">
        <v>0.3125</v>
      </c>
      <c r="D669">
        <v>0.36575723847144898</v>
      </c>
      <c r="E669">
        <f t="shared" ref="E669:E700" si="15">C669/D669</f>
        <v>0.85439184007945135</v>
      </c>
      <c r="F669" t="s">
        <v>1485</v>
      </c>
      <c r="G669">
        <v>0.3125</v>
      </c>
      <c r="H669">
        <v>0.37706440942693198</v>
      </c>
      <c r="I669">
        <f t="shared" si="14"/>
        <v>0.82877087358879109</v>
      </c>
      <c r="J669">
        <f>Table1[[#This Row],[Flux Over representation]]-Table1[[#This Row],[Untreated Over representation]]</f>
        <v>-2.5620966490660257E-2</v>
      </c>
    </row>
    <row r="670" spans="1:10" x14ac:dyDescent="0.3">
      <c r="A670" t="s">
        <v>1486</v>
      </c>
      <c r="B670" t="s">
        <v>1487</v>
      </c>
      <c r="C670">
        <v>0.223214285714285</v>
      </c>
      <c r="D670">
        <v>0.34413289258160301</v>
      </c>
      <c r="E670">
        <f t="shared" si="15"/>
        <v>0.64862816233515075</v>
      </c>
      <c r="F670" t="s">
        <v>1487</v>
      </c>
      <c r="G670">
        <v>0.223214285714285</v>
      </c>
      <c r="H670">
        <v>0.35853570439139598</v>
      </c>
      <c r="I670">
        <f t="shared" si="14"/>
        <v>0.62257198650043744</v>
      </c>
      <c r="J670">
        <f>Table1[[#This Row],[Flux Over representation]]-Table1[[#This Row],[Untreated Over representation]]</f>
        <v>-2.6056175834713313E-2</v>
      </c>
    </row>
    <row r="671" spans="1:10" x14ac:dyDescent="0.3">
      <c r="A671" t="s">
        <v>1488</v>
      </c>
      <c r="B671" t="s">
        <v>1489</v>
      </c>
      <c r="C671">
        <v>0.44052863436123302</v>
      </c>
      <c r="D671">
        <v>0.28603424479401401</v>
      </c>
      <c r="E671">
        <f t="shared" si="15"/>
        <v>1.5401255002822383</v>
      </c>
      <c r="F671" t="s">
        <v>1489</v>
      </c>
      <c r="G671">
        <v>0.44052863436123302</v>
      </c>
      <c r="H671">
        <v>0.29147683076296299</v>
      </c>
      <c r="I671">
        <f t="shared" si="14"/>
        <v>1.5113675869471872</v>
      </c>
      <c r="J671">
        <f>Table1[[#This Row],[Flux Over representation]]-Table1[[#This Row],[Untreated Over representation]]</f>
        <v>-2.8757913335051066E-2</v>
      </c>
    </row>
    <row r="672" spans="1:10" x14ac:dyDescent="0.3">
      <c r="A672" t="s">
        <v>1490</v>
      </c>
      <c r="B672" t="s">
        <v>1491</v>
      </c>
      <c r="C672">
        <v>0.27855153203342597</v>
      </c>
      <c r="D672">
        <v>0.28573704365607</v>
      </c>
      <c r="E672">
        <f t="shared" si="15"/>
        <v>0.97485271237252347</v>
      </c>
      <c r="F672" t="s">
        <v>1491</v>
      </c>
      <c r="G672">
        <v>0.27855153203342597</v>
      </c>
      <c r="H672">
        <v>0.29483901378990701</v>
      </c>
      <c r="I672">
        <f t="shared" si="14"/>
        <v>0.94475805102208421</v>
      </c>
      <c r="J672">
        <f>Table1[[#This Row],[Flux Over representation]]-Table1[[#This Row],[Untreated Over representation]]</f>
        <v>-3.0094661350439256E-2</v>
      </c>
    </row>
    <row r="673" spans="1:10" x14ac:dyDescent="0.3">
      <c r="A673" t="s">
        <v>1492</v>
      </c>
      <c r="B673" t="s">
        <v>1493</v>
      </c>
      <c r="C673">
        <v>0.35587188612099602</v>
      </c>
      <c r="D673">
        <v>0.43956972558036</v>
      </c>
      <c r="E673">
        <f t="shared" si="15"/>
        <v>0.80959143774321929</v>
      </c>
      <c r="F673" t="s">
        <v>1493</v>
      </c>
      <c r="G673">
        <v>0.35587188612099602</v>
      </c>
      <c r="H673">
        <v>0.45674991532644199</v>
      </c>
      <c r="I673">
        <f t="shared" si="14"/>
        <v>0.779139468185018</v>
      </c>
      <c r="J673">
        <f>Table1[[#This Row],[Flux Over representation]]-Table1[[#This Row],[Untreated Over representation]]</f>
        <v>-3.0451969558201286E-2</v>
      </c>
    </row>
    <row r="674" spans="1:10" x14ac:dyDescent="0.3">
      <c r="A674" t="s">
        <v>1494</v>
      </c>
      <c r="B674" t="s">
        <v>1495</v>
      </c>
      <c r="C674">
        <v>0.15128593040847199</v>
      </c>
      <c r="D674">
        <v>0.26339592788111998</v>
      </c>
      <c r="E674">
        <f t="shared" si="15"/>
        <v>0.57436700569172339</v>
      </c>
      <c r="F674" t="s">
        <v>1495</v>
      </c>
      <c r="G674">
        <v>0.15128593040847199</v>
      </c>
      <c r="H674">
        <v>0.27893999416966803</v>
      </c>
      <c r="I674">
        <f t="shared" si="14"/>
        <v>0.54236012608665507</v>
      </c>
      <c r="J674">
        <f>Table1[[#This Row],[Flux Over representation]]-Table1[[#This Row],[Untreated Over representation]]</f>
        <v>-3.2006879605068317E-2</v>
      </c>
    </row>
    <row r="675" spans="1:10" x14ac:dyDescent="0.3">
      <c r="A675" t="s">
        <v>1496</v>
      </c>
      <c r="B675" t="s">
        <v>1497</v>
      </c>
      <c r="C675">
        <v>0.46511627906976699</v>
      </c>
      <c r="D675">
        <v>0.28005844209928599</v>
      </c>
      <c r="E675">
        <f t="shared" si="15"/>
        <v>1.6607829265324361</v>
      </c>
      <c r="F675" t="s">
        <v>1497</v>
      </c>
      <c r="G675">
        <v>0.46511627906976699</v>
      </c>
      <c r="H675">
        <v>0.28562829884004998</v>
      </c>
      <c r="I675">
        <f t="shared" si="14"/>
        <v>1.6283970494472229</v>
      </c>
      <c r="J675">
        <f>Table1[[#This Row],[Flux Over representation]]-Table1[[#This Row],[Untreated Over representation]]</f>
        <v>-3.2385877085213233E-2</v>
      </c>
    </row>
    <row r="676" spans="1:10" x14ac:dyDescent="0.3">
      <c r="A676" t="s">
        <v>1498</v>
      </c>
      <c r="B676" t="s">
        <v>1499</v>
      </c>
      <c r="C676">
        <v>0.37453183520599198</v>
      </c>
      <c r="D676">
        <v>0.33601234154329501</v>
      </c>
      <c r="E676">
        <f t="shared" si="15"/>
        <v>1.1146371394746337</v>
      </c>
      <c r="F676" t="s">
        <v>1499</v>
      </c>
      <c r="G676">
        <v>0.37453183520599198</v>
      </c>
      <c r="H676">
        <v>0.34642609155054999</v>
      </c>
      <c r="I676">
        <f t="shared" si="14"/>
        <v>1.0811305624517051</v>
      </c>
      <c r="J676">
        <f>Table1[[#This Row],[Flux Over representation]]-Table1[[#This Row],[Untreated Over representation]]</f>
        <v>-3.3506577022928585E-2</v>
      </c>
    </row>
    <row r="677" spans="1:10" x14ac:dyDescent="0.3">
      <c r="A677" t="s">
        <v>1500</v>
      </c>
      <c r="B677" t="s">
        <v>1501</v>
      </c>
      <c r="C677">
        <v>0.39370078740157399</v>
      </c>
      <c r="D677">
        <v>0.32127972051133602</v>
      </c>
      <c r="E677">
        <f t="shared" si="15"/>
        <v>1.2254143734157124</v>
      </c>
      <c r="F677" t="s">
        <v>1501</v>
      </c>
      <c r="G677">
        <v>0.39370078740157399</v>
      </c>
      <c r="H677">
        <v>0.330331839816001</v>
      </c>
      <c r="I677">
        <f t="shared" si="14"/>
        <v>1.1918342101714152</v>
      </c>
      <c r="J677">
        <f>Table1[[#This Row],[Flux Over representation]]-Table1[[#This Row],[Untreated Over representation]]</f>
        <v>-3.3580163244297134E-2</v>
      </c>
    </row>
    <row r="678" spans="1:10" x14ac:dyDescent="0.3">
      <c r="A678" t="s">
        <v>1502</v>
      </c>
      <c r="B678" t="s">
        <v>1503</v>
      </c>
      <c r="C678">
        <v>0.40816326530612201</v>
      </c>
      <c r="D678">
        <v>0.32367930050945398</v>
      </c>
      <c r="E678">
        <f t="shared" si="15"/>
        <v>1.2610113302385872</v>
      </c>
      <c r="F678" t="s">
        <v>1503</v>
      </c>
      <c r="G678">
        <v>0.40816326530612201</v>
      </c>
      <c r="H678">
        <v>0.33283593401713801</v>
      </c>
      <c r="I678">
        <f t="shared" si="14"/>
        <v>1.2263197076704624</v>
      </c>
      <c r="J678">
        <f>Table1[[#This Row],[Flux Over representation]]-Table1[[#This Row],[Untreated Over representation]]</f>
        <v>-3.4691622568124858E-2</v>
      </c>
    </row>
    <row r="679" spans="1:10" x14ac:dyDescent="0.3">
      <c r="A679" t="s">
        <v>1504</v>
      </c>
      <c r="B679" t="s">
        <v>1505</v>
      </c>
      <c r="C679">
        <v>0.62111801242235998</v>
      </c>
      <c r="D679">
        <v>0.27437703276172998</v>
      </c>
      <c r="E679">
        <f t="shared" si="15"/>
        <v>2.2637390825701549</v>
      </c>
      <c r="F679" t="s">
        <v>1505</v>
      </c>
      <c r="G679">
        <v>0.62111801242235998</v>
      </c>
      <c r="H679">
        <v>0.27953696445732101</v>
      </c>
      <c r="I679">
        <f t="shared" si="14"/>
        <v>2.221953055933648</v>
      </c>
      <c r="J679">
        <f>Table1[[#This Row],[Flux Over representation]]-Table1[[#This Row],[Untreated Over representation]]</f>
        <v>-4.1786026636506879E-2</v>
      </c>
    </row>
    <row r="680" spans="1:10" x14ac:dyDescent="0.3">
      <c r="A680" t="s">
        <v>1506</v>
      </c>
      <c r="B680" t="s">
        <v>1507</v>
      </c>
      <c r="C680">
        <v>0.253164556962025</v>
      </c>
      <c r="D680">
        <v>0.228671722846435</v>
      </c>
      <c r="E680">
        <f t="shared" si="15"/>
        <v>1.1071091511040838</v>
      </c>
      <c r="F680" t="s">
        <v>1507</v>
      </c>
      <c r="G680">
        <v>0.253164556962025</v>
      </c>
      <c r="H680">
        <v>0.23786882546906099</v>
      </c>
      <c r="I680">
        <f t="shared" si="14"/>
        <v>1.0643032203265892</v>
      </c>
      <c r="J680">
        <f>Table1[[#This Row],[Flux Over representation]]-Table1[[#This Row],[Untreated Over representation]]</f>
        <v>-4.2805930777494616E-2</v>
      </c>
    </row>
    <row r="681" spans="1:10" x14ac:dyDescent="0.3">
      <c r="A681" t="s">
        <v>1508</v>
      </c>
      <c r="B681" t="s">
        <v>1509</v>
      </c>
      <c r="C681">
        <v>0.50251256281406997</v>
      </c>
      <c r="D681">
        <v>0.28162026678630903</v>
      </c>
      <c r="E681">
        <f t="shared" si="15"/>
        <v>1.7843622142271887</v>
      </c>
      <c r="F681" t="s">
        <v>1509</v>
      </c>
      <c r="G681">
        <v>0.50251256281406997</v>
      </c>
      <c r="H681">
        <v>0.28913766132698798</v>
      </c>
      <c r="I681">
        <f t="shared" si="14"/>
        <v>1.737969936215866</v>
      </c>
      <c r="J681">
        <f>Table1[[#This Row],[Flux Over representation]]-Table1[[#This Row],[Untreated Over representation]]</f>
        <v>-4.6392278011322619E-2</v>
      </c>
    </row>
    <row r="682" spans="1:10" x14ac:dyDescent="0.3">
      <c r="A682" t="s">
        <v>1510</v>
      </c>
      <c r="B682" t="s">
        <v>1511</v>
      </c>
      <c r="C682">
        <v>0.26525198938992001</v>
      </c>
      <c r="D682">
        <v>0.282305963408439</v>
      </c>
      <c r="E682">
        <f t="shared" si="15"/>
        <v>0.93959045776923467</v>
      </c>
      <c r="F682" t="s">
        <v>1511</v>
      </c>
      <c r="G682">
        <v>0.26525198938992001</v>
      </c>
      <c r="H682">
        <v>0.29722959394206699</v>
      </c>
      <c r="I682">
        <f t="shared" si="14"/>
        <v>0.89241446611006126</v>
      </c>
      <c r="J682">
        <f>Table1[[#This Row],[Flux Over representation]]-Table1[[#This Row],[Untreated Over representation]]</f>
        <v>-4.7175991659173411E-2</v>
      </c>
    </row>
    <row r="683" spans="1:10" x14ac:dyDescent="0.3">
      <c r="A683" t="s">
        <v>1512</v>
      </c>
      <c r="B683" t="s">
        <v>1513</v>
      </c>
      <c r="C683">
        <v>1.2820512820512799</v>
      </c>
      <c r="D683">
        <v>0.37980601606755698</v>
      </c>
      <c r="E683">
        <f t="shared" si="15"/>
        <v>3.3755423237509712</v>
      </c>
      <c r="F683" t="s">
        <v>1513</v>
      </c>
      <c r="G683">
        <v>1.2820512820512799</v>
      </c>
      <c r="H683">
        <v>0.38520386339437601</v>
      </c>
      <c r="I683">
        <f t="shared" si="14"/>
        <v>3.3282409754512288</v>
      </c>
      <c r="J683">
        <f>Table1[[#This Row],[Flux Over representation]]-Table1[[#This Row],[Untreated Over representation]]</f>
        <v>-4.7301348299742418E-2</v>
      </c>
    </row>
    <row r="684" spans="1:10" x14ac:dyDescent="0.3">
      <c r="A684" t="s">
        <v>1514</v>
      </c>
      <c r="B684" t="s">
        <v>1515</v>
      </c>
      <c r="C684">
        <v>2</v>
      </c>
      <c r="D684">
        <v>0.28773758111025</v>
      </c>
      <c r="E684">
        <f t="shared" si="15"/>
        <v>6.950777831254781</v>
      </c>
      <c r="F684" t="s">
        <v>1515</v>
      </c>
      <c r="G684">
        <v>2</v>
      </c>
      <c r="H684">
        <v>0.28972003148805098</v>
      </c>
      <c r="I684">
        <f t="shared" si="14"/>
        <v>6.9032161488029065</v>
      </c>
      <c r="J684">
        <f>Table1[[#This Row],[Flux Over representation]]-Table1[[#This Row],[Untreated Over representation]]</f>
        <v>-4.7561682451874532E-2</v>
      </c>
    </row>
    <row r="685" spans="1:10" x14ac:dyDescent="0.3">
      <c r="A685" t="s">
        <v>1516</v>
      </c>
      <c r="B685" t="s">
        <v>1517</v>
      </c>
      <c r="C685">
        <v>0.32786885245901598</v>
      </c>
      <c r="D685">
        <v>0.29020950738505802</v>
      </c>
      <c r="E685">
        <f t="shared" si="15"/>
        <v>1.1297660625018411</v>
      </c>
      <c r="F685" t="s">
        <v>1517</v>
      </c>
      <c r="G685">
        <v>0.32786885245901598</v>
      </c>
      <c r="H685">
        <v>0.30440545178891998</v>
      </c>
      <c r="I685">
        <f t="shared" si="14"/>
        <v>1.0770794364299556</v>
      </c>
      <c r="J685">
        <f>Table1[[#This Row],[Flux Over representation]]-Table1[[#This Row],[Untreated Over representation]]</f>
        <v>-5.2686626071885456E-2</v>
      </c>
    </row>
    <row r="686" spans="1:10" x14ac:dyDescent="0.3">
      <c r="A686" t="s">
        <v>1518</v>
      </c>
      <c r="B686" t="s">
        <v>1519</v>
      </c>
      <c r="C686">
        <v>1.76842105263157</v>
      </c>
      <c r="D686">
        <v>0.48331081050826102</v>
      </c>
      <c r="E686">
        <f t="shared" si="15"/>
        <v>3.6589726821377258</v>
      </c>
      <c r="F686" t="s">
        <v>1519</v>
      </c>
      <c r="G686">
        <v>1.76842105263157</v>
      </c>
      <c r="H686">
        <v>0.49038694232087598</v>
      </c>
      <c r="I686">
        <f t="shared" si="14"/>
        <v>3.606174838714272</v>
      </c>
      <c r="J686">
        <f>Table1[[#This Row],[Flux Over representation]]-Table1[[#This Row],[Untreated Over representation]]</f>
        <v>-5.2797843423453727E-2</v>
      </c>
    </row>
    <row r="687" spans="1:10" x14ac:dyDescent="0.3">
      <c r="A687" t="s">
        <v>1520</v>
      </c>
      <c r="B687" t="s">
        <v>1521</v>
      </c>
      <c r="C687">
        <v>0.87719298245613997</v>
      </c>
      <c r="D687">
        <v>0.30775232409646502</v>
      </c>
      <c r="E687">
        <f t="shared" si="15"/>
        <v>2.8503212283822874</v>
      </c>
      <c r="F687" t="s">
        <v>1521</v>
      </c>
      <c r="G687">
        <v>0.87719298245613997</v>
      </c>
      <c r="H687">
        <v>0.31526501609945701</v>
      </c>
      <c r="I687">
        <f t="shared" si="14"/>
        <v>2.7823987364947937</v>
      </c>
      <c r="J687">
        <f>Table1[[#This Row],[Flux Over representation]]-Table1[[#This Row],[Untreated Over representation]]</f>
        <v>-6.7922491887493663E-2</v>
      </c>
    </row>
    <row r="688" spans="1:10" x14ac:dyDescent="0.3">
      <c r="A688" t="s">
        <v>1522</v>
      </c>
      <c r="B688" t="s">
        <v>1523</v>
      </c>
      <c r="C688">
        <v>0.25572519083969403</v>
      </c>
      <c r="D688">
        <v>0.22381015047286601</v>
      </c>
      <c r="E688">
        <f t="shared" si="15"/>
        <v>1.1425987172583456</v>
      </c>
      <c r="F688" t="s">
        <v>1523</v>
      </c>
      <c r="G688">
        <v>0.25572519083969403</v>
      </c>
      <c r="H688">
        <v>0.23864308557334599</v>
      </c>
      <c r="I688">
        <f t="shared" si="14"/>
        <v>1.0715801391241144</v>
      </c>
      <c r="J688">
        <f>Table1[[#This Row],[Flux Over representation]]-Table1[[#This Row],[Untreated Over representation]]</f>
        <v>-7.1018578134231181E-2</v>
      </c>
    </row>
    <row r="689" spans="1:10" x14ac:dyDescent="0.3">
      <c r="A689" t="s">
        <v>1524</v>
      </c>
      <c r="B689" t="s">
        <v>1525</v>
      </c>
      <c r="C689">
        <v>0.67848101265822702</v>
      </c>
      <c r="D689">
        <v>0.32181072896579499</v>
      </c>
      <c r="E689">
        <f t="shared" si="15"/>
        <v>2.1083231588911451</v>
      </c>
      <c r="F689" t="s">
        <v>1525</v>
      </c>
      <c r="G689">
        <v>0.67848101265822702</v>
      </c>
      <c r="H689">
        <v>0.33357681036546</v>
      </c>
      <c r="I689">
        <f t="shared" si="14"/>
        <v>2.0339573722612703</v>
      </c>
      <c r="J689">
        <f>Table1[[#This Row],[Flux Over representation]]-Table1[[#This Row],[Untreated Over representation]]</f>
        <v>-7.4365786629874808E-2</v>
      </c>
    </row>
    <row r="690" spans="1:10" x14ac:dyDescent="0.3">
      <c r="A690" t="s">
        <v>1526</v>
      </c>
      <c r="B690" t="s">
        <v>1527</v>
      </c>
      <c r="C690">
        <v>0.49751243781094501</v>
      </c>
      <c r="D690">
        <v>0.30337555123061499</v>
      </c>
      <c r="E690">
        <f t="shared" si="15"/>
        <v>1.6399226496427666</v>
      </c>
      <c r="F690" t="s">
        <v>1527</v>
      </c>
      <c r="G690">
        <v>0.49751243781094501</v>
      </c>
      <c r="H690">
        <v>0.31902317453760498</v>
      </c>
      <c r="I690">
        <f t="shared" si="14"/>
        <v>1.559486825783249</v>
      </c>
      <c r="J690">
        <f>Table1[[#This Row],[Flux Over representation]]-Table1[[#This Row],[Untreated Over representation]]</f>
        <v>-8.043582385951753E-2</v>
      </c>
    </row>
    <row r="691" spans="1:10" x14ac:dyDescent="0.3">
      <c r="A691" t="s">
        <v>1528</v>
      </c>
      <c r="B691" t="s">
        <v>1529</v>
      </c>
      <c r="C691">
        <v>0.79051383399209396</v>
      </c>
      <c r="D691">
        <v>0.289357250376372</v>
      </c>
      <c r="E691">
        <f t="shared" si="15"/>
        <v>2.7319648391870563</v>
      </c>
      <c r="F691" t="s">
        <v>1529</v>
      </c>
      <c r="G691">
        <v>0.79051383399209396</v>
      </c>
      <c r="H691">
        <v>0.29869785432198298</v>
      </c>
      <c r="I691">
        <f t="shared" si="14"/>
        <v>2.6465333531989663</v>
      </c>
      <c r="J691">
        <f>Table1[[#This Row],[Flux Over representation]]-Table1[[#This Row],[Untreated Over representation]]</f>
        <v>-8.5431485988090028E-2</v>
      </c>
    </row>
    <row r="692" spans="1:10" x14ac:dyDescent="0.3">
      <c r="A692" t="s">
        <v>1530</v>
      </c>
      <c r="B692" t="s">
        <v>1531</v>
      </c>
      <c r="C692">
        <v>1.1428571428571399</v>
      </c>
      <c r="D692">
        <v>0.24788389255184301</v>
      </c>
      <c r="E692">
        <f t="shared" si="15"/>
        <v>4.6104534308057961</v>
      </c>
      <c r="F692" t="s">
        <v>1531</v>
      </c>
      <c r="G692">
        <v>1.1428571428571399</v>
      </c>
      <c r="H692">
        <v>0.25272103868143903</v>
      </c>
      <c r="I692">
        <f t="shared" si="14"/>
        <v>4.5222081581333597</v>
      </c>
      <c r="J692">
        <f>Table1[[#This Row],[Flux Over representation]]-Table1[[#This Row],[Untreated Over representation]]</f>
        <v>-8.8245272672436315E-2</v>
      </c>
    </row>
    <row r="693" spans="1:10" x14ac:dyDescent="0.3">
      <c r="A693" t="s">
        <v>1532</v>
      </c>
      <c r="B693" t="s">
        <v>1533</v>
      </c>
      <c r="C693">
        <v>0.60362173038229305</v>
      </c>
      <c r="D693">
        <v>0.27822917054478502</v>
      </c>
      <c r="E693">
        <f t="shared" si="15"/>
        <v>2.169512740883262</v>
      </c>
      <c r="F693" t="s">
        <v>1533</v>
      </c>
      <c r="G693">
        <v>0.60362173038229305</v>
      </c>
      <c r="H693">
        <v>0.29033961289504501</v>
      </c>
      <c r="I693">
        <f t="shared" si="14"/>
        <v>2.0790195466730768</v>
      </c>
      <c r="J693">
        <f>Table1[[#This Row],[Flux Over representation]]-Table1[[#This Row],[Untreated Over representation]]</f>
        <v>-9.0493194210185202E-2</v>
      </c>
    </row>
    <row r="694" spans="1:10" x14ac:dyDescent="0.3">
      <c r="A694" t="s">
        <v>1534</v>
      </c>
      <c r="B694" t="s">
        <v>1535</v>
      </c>
      <c r="C694">
        <v>0.56818181818181801</v>
      </c>
      <c r="D694">
        <v>0.264238200209296</v>
      </c>
      <c r="E694">
        <f t="shared" si="15"/>
        <v>2.1502637307239318</v>
      </c>
      <c r="F694" t="s">
        <v>1535</v>
      </c>
      <c r="G694">
        <v>0.56818181818181801</v>
      </c>
      <c r="H694">
        <v>0.27637961553335699</v>
      </c>
      <c r="I694">
        <f t="shared" si="14"/>
        <v>2.0558021874563415</v>
      </c>
      <c r="J694">
        <f>Table1[[#This Row],[Flux Over representation]]-Table1[[#This Row],[Untreated Over representation]]</f>
        <v>-9.4461543267590375E-2</v>
      </c>
    </row>
    <row r="695" spans="1:10" x14ac:dyDescent="0.3">
      <c r="A695" t="s">
        <v>1536</v>
      </c>
      <c r="B695" t="s">
        <v>1537</v>
      </c>
      <c r="C695">
        <v>0.55248618784530301</v>
      </c>
      <c r="D695">
        <v>0.27103700801872399</v>
      </c>
      <c r="E695">
        <f t="shared" si="15"/>
        <v>2.0384160520512231</v>
      </c>
      <c r="F695" t="s">
        <v>1537</v>
      </c>
      <c r="G695">
        <v>0.55248618784530301</v>
      </c>
      <c r="H695">
        <v>0.28722280620224</v>
      </c>
      <c r="I695">
        <f t="shared" si="14"/>
        <v>1.9235456792253647</v>
      </c>
      <c r="J695">
        <f>Table1[[#This Row],[Flux Over representation]]-Table1[[#This Row],[Untreated Over representation]]</f>
        <v>-0.11487037282585844</v>
      </c>
    </row>
    <row r="696" spans="1:10" x14ac:dyDescent="0.3">
      <c r="A696" t="s">
        <v>1538</v>
      </c>
      <c r="B696" t="s">
        <v>1539</v>
      </c>
      <c r="C696">
        <v>0.98522167487684698</v>
      </c>
      <c r="D696">
        <v>0.22812396366371099</v>
      </c>
      <c r="E696">
        <f t="shared" si="15"/>
        <v>4.318799564298347</v>
      </c>
      <c r="F696" t="s">
        <v>1539</v>
      </c>
      <c r="G696">
        <v>0.98522167487684698</v>
      </c>
      <c r="H696">
        <v>0.234473069117135</v>
      </c>
      <c r="I696">
        <f t="shared" si="14"/>
        <v>4.2018543050019224</v>
      </c>
      <c r="J696">
        <f>Table1[[#This Row],[Flux Over representation]]-Table1[[#This Row],[Untreated Over representation]]</f>
        <v>-0.11694525929642463</v>
      </c>
    </row>
    <row r="697" spans="1:10" x14ac:dyDescent="0.3">
      <c r="A697" t="s">
        <v>1540</v>
      </c>
      <c r="B697" t="s">
        <v>1541</v>
      </c>
      <c r="C697">
        <v>0.47846889952153099</v>
      </c>
      <c r="D697">
        <v>0.21434507260053001</v>
      </c>
      <c r="E697">
        <f t="shared" si="15"/>
        <v>2.232236522708607</v>
      </c>
      <c r="F697" t="s">
        <v>1541</v>
      </c>
      <c r="G697">
        <v>0.47846889952153099</v>
      </c>
      <c r="H697">
        <v>0.233161304363523</v>
      </c>
      <c r="I697">
        <f t="shared" si="14"/>
        <v>2.0520939391192785</v>
      </c>
      <c r="J697">
        <f>Table1[[#This Row],[Flux Over representation]]-Table1[[#This Row],[Untreated Over representation]]</f>
        <v>-0.18014258358932844</v>
      </c>
    </row>
    <row r="698" spans="1:10" x14ac:dyDescent="0.3">
      <c r="A698" t="s">
        <v>1542</v>
      </c>
      <c r="B698" t="s">
        <v>1543</v>
      </c>
      <c r="C698">
        <v>1.7094017094017</v>
      </c>
      <c r="D698">
        <v>0.29535116631358999</v>
      </c>
      <c r="E698">
        <f t="shared" si="15"/>
        <v>5.7876924297862349</v>
      </c>
      <c r="F698" t="s">
        <v>1543</v>
      </c>
      <c r="G698">
        <v>1.7094017094017</v>
      </c>
      <c r="H698">
        <v>0.306606014656847</v>
      </c>
      <c r="I698">
        <f t="shared" si="14"/>
        <v>5.5752386701052155</v>
      </c>
      <c r="J698">
        <f>Table1[[#This Row],[Flux Over representation]]-Table1[[#This Row],[Untreated Over representation]]</f>
        <v>-0.21245375968101943</v>
      </c>
    </row>
    <row r="699" spans="1:10" x14ac:dyDescent="0.3">
      <c r="A699" t="s">
        <v>1544</v>
      </c>
      <c r="B699" t="s">
        <v>1545</v>
      </c>
      <c r="C699">
        <v>2.7770700636942598</v>
      </c>
      <c r="D699">
        <v>0.330559621602451</v>
      </c>
      <c r="E699">
        <f t="shared" si="15"/>
        <v>8.4011170215886661</v>
      </c>
      <c r="F699" t="s">
        <v>1545</v>
      </c>
      <c r="G699">
        <v>2.7770700636942598</v>
      </c>
      <c r="H699">
        <v>0.34936637346925398</v>
      </c>
      <c r="I699">
        <f t="shared" si="14"/>
        <v>7.9488762359055603</v>
      </c>
      <c r="J699">
        <f>Table1[[#This Row],[Flux Over representation]]-Table1[[#This Row],[Untreated Over representation]]</f>
        <v>-0.45224078568310588</v>
      </c>
    </row>
    <row r="700" spans="1:10" x14ac:dyDescent="0.3">
      <c r="A700" t="s">
        <v>1546</v>
      </c>
      <c r="B700" t="s">
        <v>1547</v>
      </c>
      <c r="C700">
        <v>2.38095238095238</v>
      </c>
      <c r="D700">
        <v>0.31161162963467498</v>
      </c>
      <c r="E700">
        <f t="shared" si="15"/>
        <v>7.6407686829395427</v>
      </c>
      <c r="F700" t="s">
        <v>1547</v>
      </c>
      <c r="G700">
        <v>2.38095238095238</v>
      </c>
      <c r="H700">
        <v>0.33229769618673799</v>
      </c>
      <c r="I700">
        <f t="shared" si="14"/>
        <v>7.1651185315903607</v>
      </c>
      <c r="J700">
        <f>Table1[[#This Row],[Flux Over representation]]-Table1[[#This Row],[Untreated Over representation]]</f>
        <v>-0.4756501513491819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ig, Montserrat</dc:creator>
  <cp:lastModifiedBy>Puig, Montserrat</cp:lastModifiedBy>
  <dcterms:created xsi:type="dcterms:W3CDTF">2020-08-27T20:45:33Z</dcterms:created>
  <dcterms:modified xsi:type="dcterms:W3CDTF">2020-11-13T23:44:43Z</dcterms:modified>
</cp:coreProperties>
</file>